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642" uniqueCount="471">
  <si>
    <t>#</t>
  </si>
  <si>
    <t>Compound_Abbr</t>
  </si>
  <si>
    <t>Compound_Name</t>
  </si>
  <si>
    <t>DrugbankID</t>
  </si>
  <si>
    <t>CASNo.</t>
  </si>
  <si>
    <t>PubCID</t>
  </si>
  <si>
    <t>ATC codes</t>
  </si>
  <si>
    <t>DILI_Label_Section_FDA.LTKB</t>
  </si>
  <si>
    <t>DILI_SeverityClass_FDA.LTKB</t>
  </si>
  <si>
    <t>DILI.concern</t>
  </si>
  <si>
    <t>Shah_2015_Cmax</t>
  </si>
  <si>
    <t>Xu_2008_Cmax</t>
  </si>
  <si>
    <t>Aleo_et al2014_Cmax</t>
  </si>
  <si>
    <t>Chen_Table22014_Cmax</t>
  </si>
  <si>
    <t>Persson_2013_Cmax</t>
  </si>
  <si>
    <t>Khetani_2012_Cmax</t>
  </si>
  <si>
    <t>Gustafsson_2014_Cmax</t>
  </si>
  <si>
    <t>Cmax_average</t>
  </si>
  <si>
    <t>LTKB.dili.label</t>
  </si>
  <si>
    <t>Greene_2010.dili.label</t>
  </si>
  <si>
    <t>Shah_2015.dili.label</t>
  </si>
  <si>
    <t>Xu_2008.dili.label</t>
  </si>
  <si>
    <t>Aleo_et al2014_dili.label</t>
  </si>
  <si>
    <t>Chen_Table22014_dili.label</t>
  </si>
  <si>
    <t>Persson_2013_dili.label</t>
  </si>
  <si>
    <t>Khetani_2012_dili.label</t>
  </si>
  <si>
    <t>Gustafsson_2014_dili.label</t>
  </si>
  <si>
    <t>Regev_et_al2014_dili.label</t>
  </si>
  <si>
    <t>ConsensusDILI</t>
  </si>
  <si>
    <t>Notes</t>
  </si>
  <si>
    <t>ASA</t>
  </si>
  <si>
    <t>aspirin</t>
  </si>
  <si>
    <t>DB00945</t>
  </si>
  <si>
    <t>50-78-2</t>
  </si>
  <si>
    <t>A01AD05 B01AC06 N02BA01</t>
  </si>
  <si>
    <t/>
  </si>
  <si>
    <t>None</t>
  </si>
  <si>
    <t>na</t>
  </si>
  <si>
    <t>Negative</t>
  </si>
  <si>
    <t>Cmax based on low-dose formulations</t>
  </si>
  <si>
    <t>BPR</t>
  </si>
  <si>
    <t>buspirone</t>
  </si>
  <si>
    <t>DB00490</t>
  </si>
  <si>
    <t>36505-84-7</t>
  </si>
  <si>
    <t>N05BE01</t>
  </si>
  <si>
    <t>Adverse Reactions</t>
  </si>
  <si>
    <t>3</t>
  </si>
  <si>
    <t>Less</t>
  </si>
  <si>
    <t>Less-DILI-concern</t>
  </si>
  <si>
    <t>NE</t>
  </si>
  <si>
    <t>4. ALT elevations</t>
  </si>
  <si>
    <t>No DILI prediction could be made, no measurements at 8 hours</t>
  </si>
  <si>
    <t>CAF</t>
  </si>
  <si>
    <t>caffeine</t>
  </si>
  <si>
    <t>DB00201</t>
  </si>
  <si>
    <t>58-08-2</t>
  </si>
  <si>
    <t>N06BC01 N02BE01</t>
  </si>
  <si>
    <t>5. No liver signals</t>
  </si>
  <si>
    <t>CIM</t>
  </si>
  <si>
    <t>cimetidine</t>
  </si>
  <si>
    <t>DB00501</t>
  </si>
  <si>
    <t>51481-61-9</t>
  </si>
  <si>
    <t>2756</t>
  </si>
  <si>
    <t>A02BA01</t>
  </si>
  <si>
    <t>2</t>
  </si>
  <si>
    <t>WE</t>
  </si>
  <si>
    <t>CHL</t>
  </si>
  <si>
    <t>chlorpheniramine</t>
  </si>
  <si>
    <t>DB01114</t>
  </si>
  <si>
    <t>113-92-8/132-22-9</t>
  </si>
  <si>
    <t>2725</t>
  </si>
  <si>
    <t xml:space="preserve"> R06AB04</t>
  </si>
  <si>
    <t>No-DILI-concern</t>
  </si>
  <si>
    <t>Positive</t>
  </si>
  <si>
    <t>DILI-negative based on Shah et al. 2015</t>
  </si>
  <si>
    <t>DEX</t>
  </si>
  <si>
    <t>dexamethasone</t>
  </si>
  <si>
    <t>DB01234</t>
  </si>
  <si>
    <t>50-02-2</t>
  </si>
  <si>
    <t>NA</t>
  </si>
  <si>
    <t>A01AC02 C05AA09, D07AB19, D10AA03, H02AB02, R01AD03, S01BA01,S02BA06, S03BA01</t>
  </si>
  <si>
    <t>FAM</t>
  </si>
  <si>
    <t>famotidine</t>
  </si>
  <si>
    <t>DB00927</t>
  </si>
  <si>
    <t>76824-35-6</t>
  </si>
  <si>
    <t>3325</t>
  </si>
  <si>
    <t>A02BA03</t>
  </si>
  <si>
    <t>FUR</t>
  </si>
  <si>
    <t>furosemide</t>
  </si>
  <si>
    <t>DB00695</t>
  </si>
  <si>
    <t>54-31-9</t>
  </si>
  <si>
    <t>C03CA01</t>
  </si>
  <si>
    <t>HH</t>
  </si>
  <si>
    <t>3. DILI reports</t>
  </si>
  <si>
    <t>DILI-negative based on Regev et al. 2014</t>
  </si>
  <si>
    <t>HYZ</t>
  </si>
  <si>
    <t>hydroxyzine</t>
  </si>
  <si>
    <t>DB00557</t>
  </si>
  <si>
    <t>68-88-2</t>
  </si>
  <si>
    <t>3658</t>
  </si>
  <si>
    <t>N05BB01</t>
  </si>
  <si>
    <t>No mention</t>
  </si>
  <si>
    <t>-1</t>
  </si>
  <si>
    <t>MP</t>
  </si>
  <si>
    <t>methapyrilene</t>
  </si>
  <si>
    <t>DB04819</t>
  </si>
  <si>
    <t>91-80-5</t>
  </si>
  <si>
    <t>R06AC05</t>
  </si>
  <si>
    <t>PPL</t>
  </si>
  <si>
    <t>propranolol</t>
  </si>
  <si>
    <t>DB00571</t>
  </si>
  <si>
    <t>525-66-6</t>
  </si>
  <si>
    <t>4946</t>
  </si>
  <si>
    <t>C07AA05</t>
  </si>
  <si>
    <t>Warnings and Precautions</t>
  </si>
  <si>
    <t>SST</t>
  </si>
  <si>
    <t>simvastatin</t>
  </si>
  <si>
    <t>DB00641</t>
  </si>
  <si>
    <t>79902-63-9</t>
  </si>
  <si>
    <t>C10AA01</t>
  </si>
  <si>
    <t>ACZ</t>
  </si>
  <si>
    <t>acetazolamide</t>
  </si>
  <si>
    <t>DB00819</t>
  </si>
  <si>
    <t>59-66-5</t>
  </si>
  <si>
    <t>S01EC01</t>
  </si>
  <si>
    <t>ADM</t>
  </si>
  <si>
    <t>alpidem</t>
  </si>
  <si>
    <t>82626-01-5</t>
  </si>
  <si>
    <t>Withdrawn</t>
  </si>
  <si>
    <t>-2</t>
  </si>
  <si>
    <t>Most</t>
  </si>
  <si>
    <t>Most-DILI-concern</t>
  </si>
  <si>
    <t>1. Severe</t>
  </si>
  <si>
    <t>*</t>
  </si>
  <si>
    <t>AM</t>
  </si>
  <si>
    <t>amiodarone</t>
  </si>
  <si>
    <t>DB01118</t>
  </si>
  <si>
    <t>1951-25-3</t>
  </si>
  <si>
    <t>C01BD01</t>
  </si>
  <si>
    <t>Boxed Warning</t>
  </si>
  <si>
    <t>8</t>
  </si>
  <si>
    <t>Most DILI-concern</t>
  </si>
  <si>
    <t>Severe hepatotoxicants</t>
  </si>
  <si>
    <t>AMT</t>
  </si>
  <si>
    <t>amitriptyline</t>
  </si>
  <si>
    <t>DB00321</t>
  </si>
  <si>
    <t>50-48-6</t>
  </si>
  <si>
    <t>N06AA09</t>
  </si>
  <si>
    <t>APAP</t>
  </si>
  <si>
    <t>acetaminophen</t>
  </si>
  <si>
    <t>DB00316</t>
  </si>
  <si>
    <t>103-90-2</t>
  </si>
  <si>
    <t>N02BE01</t>
  </si>
  <si>
    <t>AZP</t>
  </si>
  <si>
    <t>azathioprine</t>
  </si>
  <si>
    <t>DB00993</t>
  </si>
  <si>
    <t>446-86-6</t>
  </si>
  <si>
    <t>L04AX01</t>
  </si>
  <si>
    <t>2. High concern</t>
  </si>
  <si>
    <t>BBr</t>
  </si>
  <si>
    <t>benzbromarone</t>
  </si>
  <si>
    <t>3562-84-3</t>
  </si>
  <si>
    <t>M04AB03</t>
  </si>
  <si>
    <t>BZD</t>
  </si>
  <si>
    <t>benziodarone</t>
  </si>
  <si>
    <t>68-90-6</t>
  </si>
  <si>
    <t>6237</t>
  </si>
  <si>
    <t>C01DX04</t>
  </si>
  <si>
    <t>CAP</t>
  </si>
  <si>
    <t>captopril</t>
  </si>
  <si>
    <t>DB01197</t>
  </si>
  <si>
    <t>62571-86-2</t>
  </si>
  <si>
    <t>C09AA01</t>
  </si>
  <si>
    <t>6</t>
  </si>
  <si>
    <t>CBZ</t>
  </si>
  <si>
    <t>carbamazepine</t>
  </si>
  <si>
    <t>DB00564</t>
  </si>
  <si>
    <t>298-46-4</t>
  </si>
  <si>
    <t>N03AF01</t>
  </si>
  <si>
    <t>7</t>
  </si>
  <si>
    <t>CMP</t>
  </si>
  <si>
    <t>chloramphenicol</t>
  </si>
  <si>
    <t>DB00446</t>
  </si>
  <si>
    <t>56-75-7</t>
  </si>
  <si>
    <t>D06AX02 D10AF03 G01AA05 J01BA01 S01AA01 S02AA01 S03AA08</t>
  </si>
  <si>
    <t>CPA</t>
  </si>
  <si>
    <t>cyclophosphamide</t>
  </si>
  <si>
    <t>DB00531</t>
  </si>
  <si>
    <t>6055-19-2</t>
  </si>
  <si>
    <t>L01AA01 L01DB07</t>
  </si>
  <si>
    <t>5</t>
  </si>
  <si>
    <t>CPM</t>
  </si>
  <si>
    <t>clomipramine</t>
  </si>
  <si>
    <t>DB01242</t>
  </si>
  <si>
    <t>303-49-1</t>
  </si>
  <si>
    <t>N06AA04</t>
  </si>
  <si>
    <t>CFB</t>
  </si>
  <si>
    <t>clofibrate</t>
  </si>
  <si>
    <t>DB00636</t>
  </si>
  <si>
    <t>637-07-0</t>
  </si>
  <si>
    <t>2796</t>
  </si>
  <si>
    <t>C10AB01</t>
  </si>
  <si>
    <t>CPP</t>
  </si>
  <si>
    <t>chlorpropamide</t>
  </si>
  <si>
    <t>DB00672</t>
  </si>
  <si>
    <t>94-20-2</t>
  </si>
  <si>
    <t>A10BB02</t>
  </si>
  <si>
    <t>CPX</t>
  </si>
  <si>
    <t>ciprofloxacin</t>
  </si>
  <si>
    <t>DB00537</t>
  </si>
  <si>
    <t>85721-33-1</t>
  </si>
  <si>
    <t>J01MA02 S01AX13 S03AA07 S02AA15</t>
  </si>
  <si>
    <t>CPZ</t>
  </si>
  <si>
    <t>chlorpromazine</t>
  </si>
  <si>
    <t>DB00477</t>
  </si>
  <si>
    <t>50-53-3</t>
  </si>
  <si>
    <t>N05AA01</t>
  </si>
  <si>
    <t>CSA</t>
  </si>
  <si>
    <t>cyclosporine A</t>
  </si>
  <si>
    <t>DB00091</t>
  </si>
  <si>
    <t>59865-13-3</t>
  </si>
  <si>
    <t>L04AA01</t>
  </si>
  <si>
    <t>CZP</t>
  </si>
  <si>
    <t>clozapine</t>
  </si>
  <si>
    <t>DB00363</t>
  </si>
  <si>
    <t>5786-21-0</t>
  </si>
  <si>
    <t>2818</t>
  </si>
  <si>
    <t>N05AH02</t>
  </si>
  <si>
    <t>DFNa</t>
  </si>
  <si>
    <t>diclofenac</t>
  </si>
  <si>
    <t>DB00586</t>
  </si>
  <si>
    <t>15307-86-5</t>
  </si>
  <si>
    <t>M01AB05 M02AA15 S01BC03 D11AX18</t>
  </si>
  <si>
    <t>DNZ</t>
  </si>
  <si>
    <t>danazol</t>
  </si>
  <si>
    <t>DB01406</t>
  </si>
  <si>
    <t>17230-88-5</t>
  </si>
  <si>
    <t>G03XA01</t>
  </si>
  <si>
    <t>DSF</t>
  </si>
  <si>
    <t>disulfiram</t>
  </si>
  <si>
    <t>DB00822</t>
  </si>
  <si>
    <t>97-77-8</t>
  </si>
  <si>
    <t>N07BB01 P03AA04</t>
  </si>
  <si>
    <t>DTL</t>
  </si>
  <si>
    <t>dantrolene</t>
  </si>
  <si>
    <t>DB01219</t>
  </si>
  <si>
    <t>7261-97-4</t>
  </si>
  <si>
    <t>M03CA01</t>
  </si>
  <si>
    <t>EBU</t>
  </si>
  <si>
    <t>ethambutol</t>
  </si>
  <si>
    <t>DB00330</t>
  </si>
  <si>
    <t>74-55-5</t>
  </si>
  <si>
    <t>14052</t>
  </si>
  <si>
    <t>J04AK02</t>
  </si>
  <si>
    <t>ETP</t>
  </si>
  <si>
    <t>etoposide</t>
  </si>
  <si>
    <t>DB00773</t>
  </si>
  <si>
    <t>33419-42-0</t>
  </si>
  <si>
    <t>L01CB01</t>
  </si>
  <si>
    <t>FFB</t>
  </si>
  <si>
    <t>fenofibrate</t>
  </si>
  <si>
    <t>DB01039</t>
  </si>
  <si>
    <t>49562-28-9</t>
  </si>
  <si>
    <t>C10AB05</t>
  </si>
  <si>
    <t>FT</t>
  </si>
  <si>
    <t>flutamide</t>
  </si>
  <si>
    <t>DB00499</t>
  </si>
  <si>
    <t>13311-84-7</t>
  </si>
  <si>
    <t>L02BB01</t>
  </si>
  <si>
    <t>GBC</t>
  </si>
  <si>
    <t>glibenclamide</t>
  </si>
  <si>
    <t>DB01016</t>
  </si>
  <si>
    <t>10238-21-8</t>
  </si>
  <si>
    <t>A10BB01</t>
  </si>
  <si>
    <t>HPL</t>
  </si>
  <si>
    <t>haloperidol</t>
  </si>
  <si>
    <t>DB00502</t>
  </si>
  <si>
    <t>52-86-8</t>
  </si>
  <si>
    <t>N05AD01</t>
  </si>
  <si>
    <t>IBU</t>
  </si>
  <si>
    <t>ibuprofen</t>
  </si>
  <si>
    <t>DB01050</t>
  </si>
  <si>
    <t>15687-27-1</t>
  </si>
  <si>
    <t>C01EB16 G02CC01 M01AE01 M01AE14 M02AA13</t>
  </si>
  <si>
    <t>IM</t>
  </si>
  <si>
    <t>indomethacin</t>
  </si>
  <si>
    <t>DB00328</t>
  </si>
  <si>
    <t>53-86-1</t>
  </si>
  <si>
    <t>M01AB01 C01EB03</t>
  </si>
  <si>
    <t>IMI</t>
  </si>
  <si>
    <t>imipramine</t>
  </si>
  <si>
    <t>DB00458</t>
  </si>
  <si>
    <t>50-49-7</t>
  </si>
  <si>
    <t>N06AA02 N06AA03 N06AA06</t>
  </si>
  <si>
    <t>INAH</t>
  </si>
  <si>
    <t>isoniazid</t>
  </si>
  <si>
    <t>DB00951</t>
  </si>
  <si>
    <t>54-85-3</t>
  </si>
  <si>
    <t>J04AC01</t>
  </si>
  <si>
    <t>IPA</t>
  </si>
  <si>
    <t>iproniazid</t>
  </si>
  <si>
    <t>DB04818</t>
  </si>
  <si>
    <t>54-92-2</t>
  </si>
  <si>
    <t>N06AF05</t>
  </si>
  <si>
    <t>KC</t>
  </si>
  <si>
    <t>ketoconazole</t>
  </si>
  <si>
    <t>DB01026</t>
  </si>
  <si>
    <t>65277-42-1</t>
  </si>
  <si>
    <t>D01AC08 G01AF11 J02AB02</t>
  </si>
  <si>
    <t>LBT</t>
  </si>
  <si>
    <t>labetalol</t>
  </si>
  <si>
    <t>DB00598</t>
  </si>
  <si>
    <t>36894-69-6</t>
  </si>
  <si>
    <t>C07AG01</t>
  </si>
  <si>
    <t>MDP</t>
  </si>
  <si>
    <t>methyldopa</t>
  </si>
  <si>
    <t>DB00968</t>
  </si>
  <si>
    <t>555-30-6</t>
  </si>
  <si>
    <t>C02AB01 C02AB02</t>
  </si>
  <si>
    <t>MEF</t>
  </si>
  <si>
    <t>mefenamic acid</t>
  </si>
  <si>
    <t>DB00784</t>
  </si>
  <si>
    <t>61-68-7</t>
  </si>
  <si>
    <t>M01AG01</t>
  </si>
  <si>
    <t>MTZ</t>
  </si>
  <si>
    <t>methimazole</t>
  </si>
  <si>
    <t>DB00763</t>
  </si>
  <si>
    <t>60-56-0</t>
  </si>
  <si>
    <t>H03BB02</t>
  </si>
  <si>
    <t>MXS</t>
  </si>
  <si>
    <t>moxisylyte</t>
  </si>
  <si>
    <t>54-32-0</t>
  </si>
  <si>
    <t>C04AX10 G04BE06</t>
  </si>
  <si>
    <t>NFT</t>
  </si>
  <si>
    <t>nitrofurantoin</t>
  </si>
  <si>
    <t>DB00698</t>
  </si>
  <si>
    <t>67-20-9</t>
  </si>
  <si>
    <t>J01XE01</t>
  </si>
  <si>
    <t>NIF</t>
  </si>
  <si>
    <t>nifedipine</t>
  </si>
  <si>
    <t>DB01115</t>
  </si>
  <si>
    <t>21829-25-4</t>
  </si>
  <si>
    <t>C08CA05</t>
  </si>
  <si>
    <t>NPX</t>
  </si>
  <si>
    <t>naproxen</t>
  </si>
  <si>
    <t>DB00788</t>
  </si>
  <si>
    <t>22204-53-1</t>
  </si>
  <si>
    <t>G02CC02 M01AE02 M02AA12</t>
  </si>
  <si>
    <t>NZD</t>
  </si>
  <si>
    <t>nefazodone</t>
  </si>
  <si>
    <t>DB01149</t>
  </si>
  <si>
    <t>83366-66-9</t>
  </si>
  <si>
    <t>4449</t>
  </si>
  <si>
    <t>N06AX06</t>
  </si>
  <si>
    <t>NIM</t>
  </si>
  <si>
    <t>nimesulide</t>
  </si>
  <si>
    <t>DB04743</t>
  </si>
  <si>
    <t>51803-78-2</t>
  </si>
  <si>
    <t>4495</t>
  </si>
  <si>
    <t>M01AX17 M02AA26</t>
  </si>
  <si>
    <t>PCT</t>
  </si>
  <si>
    <t>phenacetin</t>
  </si>
  <si>
    <t>DB03783</t>
  </si>
  <si>
    <t>62-44-2</t>
  </si>
  <si>
    <t>N02BE03</t>
  </si>
  <si>
    <t>PhB</t>
  </si>
  <si>
    <t>phenylbutazone</t>
  </si>
  <si>
    <t>DB00812</t>
  </si>
  <si>
    <t>50-33-9</t>
  </si>
  <si>
    <t>M01AA01 M02AA01</t>
  </si>
  <si>
    <t>PML</t>
  </si>
  <si>
    <t>pemoline</t>
  </si>
  <si>
    <t>DB01230</t>
  </si>
  <si>
    <t>2152-34-3</t>
  </si>
  <si>
    <t>4723</t>
  </si>
  <si>
    <t>N06BA05</t>
  </si>
  <si>
    <t>PH</t>
  </si>
  <si>
    <t>perhexiline</t>
  </si>
  <si>
    <t>DB01074</t>
  </si>
  <si>
    <t>6621-47-2</t>
  </si>
  <si>
    <t>C08EX02</t>
  </si>
  <si>
    <t>PTU</t>
  </si>
  <si>
    <t>propylthiouracil</t>
  </si>
  <si>
    <t>DB00550</t>
  </si>
  <si>
    <t>51-52-5</t>
  </si>
  <si>
    <t>H03BA02</t>
  </si>
  <si>
    <t>RAN</t>
  </si>
  <si>
    <t>ranitidine</t>
  </si>
  <si>
    <t>DB00863</t>
  </si>
  <si>
    <t>66357-35-5</t>
  </si>
  <si>
    <t>A02BA02 A02BA07</t>
  </si>
  <si>
    <t>DILI positive based on Gustafsson_2014</t>
  </si>
  <si>
    <t>RIF</t>
  </si>
  <si>
    <t>rifampicin</t>
  </si>
  <si>
    <t>DB01045</t>
  </si>
  <si>
    <t>13292-46-1</t>
  </si>
  <si>
    <t>J04AB02</t>
  </si>
  <si>
    <t>SLP</t>
  </si>
  <si>
    <t>sulpiride</t>
  </si>
  <si>
    <t>DB00391</t>
  </si>
  <si>
    <t>15676-16-1</t>
  </si>
  <si>
    <t>N05AL01 N05AL07</t>
  </si>
  <si>
    <t>SUL</t>
  </si>
  <si>
    <t>sulindac</t>
  </si>
  <si>
    <t>DB00605</t>
  </si>
  <si>
    <t>38194-50-2</t>
  </si>
  <si>
    <t>M01AB02</t>
  </si>
  <si>
    <t>TAC</t>
  </si>
  <si>
    <t>tacrine</t>
  </si>
  <si>
    <t>DB00382</t>
  </si>
  <si>
    <t>321-64-2</t>
  </si>
  <si>
    <t>N06AA18 N06DA01</t>
  </si>
  <si>
    <t>TBF</t>
  </si>
  <si>
    <t>terbinafine</t>
  </si>
  <si>
    <t>DB00857</t>
  </si>
  <si>
    <t>91161-71-6</t>
  </si>
  <si>
    <t>D01AE15 D01BA02</t>
  </si>
  <si>
    <t>TCP</t>
  </si>
  <si>
    <t>ticlopidine</t>
  </si>
  <si>
    <t>DB00208</t>
  </si>
  <si>
    <t>55142-85-3</t>
  </si>
  <si>
    <t>B01AC05</t>
  </si>
  <si>
    <t>4</t>
  </si>
  <si>
    <t>TLB</t>
  </si>
  <si>
    <t>tolbutamide</t>
  </si>
  <si>
    <t>DB01124</t>
  </si>
  <si>
    <t>64-77-7</t>
  </si>
  <si>
    <t>A10BB03 V04CA01</t>
  </si>
  <si>
    <t>TMX</t>
  </si>
  <si>
    <t>tamoxifen</t>
  </si>
  <si>
    <t>DB00675</t>
  </si>
  <si>
    <t>10540-29-1</t>
  </si>
  <si>
    <t>L02BA01</t>
  </si>
  <si>
    <t>VPA</t>
  </si>
  <si>
    <t>valproic acid</t>
  </si>
  <si>
    <t>DB00313</t>
  </si>
  <si>
    <t>99-66-1</t>
  </si>
  <si>
    <t>N03AG01</t>
  </si>
  <si>
    <t># Table Contents #</t>
  </si>
  <si>
    <t>Compound_Abbr.</t>
  </si>
  <si>
    <t>Compound abbreiation used in the TG-GATEs database (http://toxico.nibiohn.go.jp/english/)</t>
  </si>
  <si>
    <t>Compound name used in he TG-GATEs</t>
  </si>
  <si>
    <t>Drugbank identifier (http://www.drugbank.ca/)</t>
  </si>
  <si>
    <t>Chemical Abstracts Service (CAS) identifier (http://www.commonchemistry.org/index.aspx)</t>
  </si>
  <si>
    <t>PubChem identifier (https://pubchem.ncbi.nlm.nih.gov/)</t>
  </si>
  <si>
    <t>Anatomical Therapeutic Chemical Classification System codes</t>
  </si>
  <si>
    <t>Drug Induced Liver Injury label of chemical according to the Liver Toxicity Knowledge Base (http://www.fda.gov/ScienceResearch/BioinformaticsTools/LiverToxicityKnowledgeBase/ucm2024036.htm)</t>
  </si>
  <si>
    <t>Classification of the Drug Induced Liver Injuryseverity of a chemical according to the Liver Toxicity Knowledge Base (http://www.fda.gov/ScienceResearch/BioinformaticsTools/LiverToxicityKnowledgeBase/ucm2024036.htm)</t>
  </si>
  <si>
    <t>Consensus classification of the Drug Induced Liver Injury concern of chemical (abbreviated term); mainly accoridng to the Liver Toxicity Knowledge Base</t>
  </si>
  <si>
    <t>Cmax values (maximum total plasma concentration of the drug): Shah F, Leung L, Barton HA, Will Y, Rodrigues AD, Greene N, Aleo MD. Toxicol Sci. 2015;147(2):500-14; Supplementary data (toxsci-15-0293-File002.csv)</t>
  </si>
  <si>
    <t>Cmax values (maximum total plasma concentration of the drug): Xu JJ, Henstock PV, Dunn MC, Smith AR, Chabot JR, de Graaf D. Toxicol Sci. 2008;105(1):97-105.; Supplementary table (toxsci-08-0207-File004_kfn10); Many Cmax values used in other articles are derived from this article.</t>
  </si>
  <si>
    <t>Cmax values (maximum total plasma concentration of the drug): Aleo MD, et al. Hepatology. 2014; 60:1015-22; Supplemental Table 2 (Primary Data).</t>
  </si>
  <si>
    <t>Cmax values (maximum total plasma concentration of the drug): Chen M, et al. Arch Toxicol. 2014; 88:1439-49; Table 2 and Table 3.</t>
  </si>
  <si>
    <t>Cmax values (maximum total plasma concentration of the drug): Persson M, et al. J Pharmacol Toxicol Methods. 2013; 68:302-13; Table 1.</t>
  </si>
  <si>
    <t>Cmax values (maximum total plasma concentration of the drug): Khetani SR, et al. Toxicol Sci. 2013; 132:107-17; Table and Table 3.</t>
  </si>
  <si>
    <t>Cmax values (maximum total plasma concentration of the drug):  Gustafsson F, et al. Toxicol Sci. 2014; 137:189-211; Supplementary table S-1.</t>
  </si>
  <si>
    <t>Average Cmax (total) value. The plasma Cmax total concentration represents concentration of a drug following single or multi-dose administration at a commonly prescribed dose or maximum prescribed daily dose obtained from published literature (use of total plasma conc. established in e.g., Xu, et al., 2008; also discussed in Shah et al. 2015).</t>
  </si>
  <si>
    <t>DILI label from Liver Toxicity Knowledge Base (http://www.fda.gov/ScienceResearch/BioinformaticsTools/LiverToxicityKnowledgeBase/ucm2024036.htm): whether and to what degree a compound has potential to cause liver injury at clinically relevant doses</t>
  </si>
  <si>
    <t>Greene N, Fisk L, Naven RT, Note RR, Patel ML, Pelletier DJ. Chem Res Toxicol. 2010; 23(7):1215-22.; Supplementary table (tx1000865_si_001.xls)</t>
  </si>
  <si>
    <t>Shah F, Leung L, Barton HA, Will Y, Rodrigues AD, Greene N, Aleo MD. Toxicol Sci. 2015;147(2):500-14; Supplementary data (toxsci-15-0293-File002.csv)</t>
  </si>
  <si>
    <t>Xu JJ, Henstock PV, Dunn MC, Smith AR, Chabot JR, de Graaf D. Toxicol Sci. 2008;105(1):97-105.; Supplementary table (toxsci-08-0207-File005_kfn109)</t>
  </si>
  <si>
    <t>Aleo MD, et al. Hepatology. 2014; 60:1015-22; Supplemental Table 2 (Primary Data).</t>
  </si>
  <si>
    <t>Chen M, et al. Arch Toxicol. 2014; 88:1439-49; Table 2 and Table 3.</t>
  </si>
  <si>
    <t>Persson M, et al. J Pharmacol Toxicol Methods. 2013; 68:302-13; Table 1.</t>
  </si>
  <si>
    <t>Khetani SR, et al. Toxicol Sci. 2013; 132:107-17; Table and Table 3.</t>
  </si>
  <si>
    <t>Gustafsson F, et al. Toxicol Sci. 2014; 137:189-211; Supplementary table S-1.</t>
  </si>
  <si>
    <t>Regev A. Semin Liver Dis. 2014; 34(2):227-39. (the review argued that certain compounds are commonly misannnotated as DILI causing in the literature)</t>
  </si>
  <si>
    <t>Concensus DILI label (by majority rule; labels by Regev et al 2014 and Shah et al. 2015 overrule other labels)</t>
  </si>
  <si>
    <t>Miscellanious notes on the table</t>
  </si>
  <si>
    <t># Supplementary Data 16. Human therapeutic Cmax values and the potential to cause drug induced liver injury (DILI) by compounds in the TG-GATEs database (columns are explained at the end of the table)</t>
  </si>
  <si>
    <t>No DILI prediction could be made, concentrations/results range in TG-GATEs does not match Cmax (see Supplementary Data 18 and materials and methods for details on the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49" fontId="1" fillId="0" borderId="0" xfId="0" applyNumberFormat="1" applyFont="1"/>
    <xf numFmtId="0" fontId="2" fillId="0" borderId="0" xfId="0" applyFont="1"/>
    <xf numFmtId="49" fontId="2" fillId="0" borderId="0" xfId="0" applyNumberFormat="1" applyFont="1"/>
    <xf numFmtId="49" fontId="4" fillId="2" borderId="0" xfId="1" applyNumberFormat="1" applyFont="1" applyFill="1" applyAlignment="1"/>
    <xf numFmtId="2" fontId="4" fillId="2" borderId="0" xfId="1" applyNumberFormat="1" applyFont="1" applyFill="1" applyAlignment="1"/>
    <xf numFmtId="49" fontId="3" fillId="0" borderId="0" xfId="1" applyNumberFormat="1" applyFont="1"/>
    <xf numFmtId="49" fontId="3" fillId="0" borderId="0" xfId="1" applyNumberFormat="1" applyFont="1" applyAlignment="1"/>
    <xf numFmtId="2" fontId="3" fillId="0" borderId="0" xfId="1" applyNumberFormat="1" applyFont="1" applyFill="1" applyAlignment="1">
      <alignment horizontal="left"/>
    </xf>
    <xf numFmtId="2" fontId="3" fillId="0" borderId="0" xfId="1" applyNumberFormat="1" applyFont="1" applyAlignment="1">
      <alignment horizontal="center"/>
    </xf>
    <xf numFmtId="0" fontId="3" fillId="0" borderId="0" xfId="1" applyNumberFormat="1" applyFont="1" applyAlignment="1">
      <alignment horizontal="center"/>
    </xf>
    <xf numFmtId="2" fontId="3" fillId="3" borderId="0" xfId="1" applyNumberFormat="1" applyFont="1" applyFill="1" applyAlignment="1">
      <alignment horizontal="center"/>
    </xf>
    <xf numFmtId="2" fontId="3" fillId="0" borderId="0" xfId="1" applyNumberFormat="1" applyFont="1" applyAlignment="1">
      <alignment horizontal="left"/>
    </xf>
    <xf numFmtId="49" fontId="3" fillId="0" borderId="0" xfId="1" applyNumberFormat="1" applyFont="1" applyAlignment="1">
      <alignment horizontal="left"/>
    </xf>
    <xf numFmtId="0" fontId="3" fillId="0" borderId="0" xfId="1" applyFont="1" applyAlignment="1">
      <alignment horizontal="left"/>
    </xf>
    <xf numFmtId="2" fontId="4" fillId="0" borderId="0" xfId="0" applyNumberFormat="1" applyFont="1" applyAlignment="1">
      <alignment horizontal="center"/>
    </xf>
    <xf numFmtId="49" fontId="3" fillId="0" borderId="0" xfId="1" applyNumberFormat="1" applyFont="1" applyFill="1" applyAlignment="1">
      <alignment horizontal="left"/>
    </xf>
    <xf numFmtId="0" fontId="5" fillId="0" borderId="0" xfId="0" applyFont="1"/>
    <xf numFmtId="49" fontId="5" fillId="0" borderId="0" xfId="0" applyNumberFormat="1" applyFont="1"/>
    <xf numFmtId="49" fontId="6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49" fontId="1" fillId="0" borderId="0" xfId="1" applyNumberFormat="1" applyFont="1" applyFill="1"/>
    <xf numFmtId="49" fontId="1" fillId="0" borderId="0" xfId="1" applyNumberFormat="1" applyFont="1" applyFill="1" applyAlignment="1">
      <alignment horizontal="center"/>
    </xf>
    <xf numFmtId="49" fontId="3" fillId="0" borderId="0" xfId="1" applyNumberFormat="1" applyFont="1" applyFill="1"/>
    <xf numFmtId="49" fontId="3" fillId="0" borderId="0" xfId="1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/>
  </cellXfs>
  <cellStyles count="2">
    <cellStyle name="Normal" xfId="0" builtinId="0"/>
    <cellStyle name="Normal 6" xfId="1"/>
  </cellStyles>
  <dxfs count="3"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7"/>
  <sheetViews>
    <sheetView tabSelected="1" workbookViewId="0"/>
  </sheetViews>
  <sheetFormatPr defaultRowHeight="14.25" x14ac:dyDescent="0.2"/>
  <cols>
    <col min="1" max="16384" width="9.140625" style="2"/>
  </cols>
  <sheetData>
    <row r="1" spans="1:29" x14ac:dyDescent="0.2">
      <c r="A1" s="1" t="s">
        <v>469</v>
      </c>
      <c r="B1" s="1"/>
    </row>
    <row r="2" spans="1:29" x14ac:dyDescent="0.2">
      <c r="A2" s="3" t="s">
        <v>0</v>
      </c>
      <c r="B2" s="3"/>
    </row>
    <row r="3" spans="1:29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</row>
    <row r="4" spans="1:29" x14ac:dyDescent="0.2">
      <c r="A4" s="6" t="s">
        <v>30</v>
      </c>
      <c r="B4" s="6" t="s">
        <v>31</v>
      </c>
      <c r="C4" s="7" t="s">
        <v>32</v>
      </c>
      <c r="D4" s="6" t="s">
        <v>33</v>
      </c>
      <c r="E4" s="6">
        <v>2244</v>
      </c>
      <c r="F4" s="6" t="s">
        <v>34</v>
      </c>
      <c r="G4" s="8" t="s">
        <v>35</v>
      </c>
      <c r="H4" s="9" t="s">
        <v>35</v>
      </c>
      <c r="I4" s="10" t="s">
        <v>36</v>
      </c>
      <c r="J4" s="11" t="s">
        <v>37</v>
      </c>
      <c r="K4" s="11"/>
      <c r="L4" s="11" t="s">
        <v>35</v>
      </c>
      <c r="M4" s="11" t="s">
        <v>35</v>
      </c>
      <c r="N4" s="11" t="s">
        <v>35</v>
      </c>
      <c r="O4" s="11">
        <v>-5.2575891194195075</v>
      </c>
      <c r="P4" s="11" t="s">
        <v>35</v>
      </c>
      <c r="Q4" s="9">
        <v>-5.2575891194195075</v>
      </c>
      <c r="R4" s="12" t="s">
        <v>35</v>
      </c>
      <c r="S4" s="9" t="s">
        <v>35</v>
      </c>
      <c r="T4" s="12" t="s">
        <v>35</v>
      </c>
      <c r="U4" s="12" t="s">
        <v>38</v>
      </c>
      <c r="V4" s="13" t="s">
        <v>35</v>
      </c>
      <c r="W4" s="13" t="s">
        <v>35</v>
      </c>
      <c r="X4" s="13" t="s">
        <v>35</v>
      </c>
      <c r="Y4" s="13" t="s">
        <v>38</v>
      </c>
      <c r="Z4" s="13" t="s">
        <v>35</v>
      </c>
      <c r="AA4" s="14"/>
      <c r="AB4" s="15" t="s">
        <v>38</v>
      </c>
      <c r="AC4" s="2" t="s">
        <v>39</v>
      </c>
    </row>
    <row r="5" spans="1:29" x14ac:dyDescent="0.2">
      <c r="A5" s="6" t="s">
        <v>40</v>
      </c>
      <c r="B5" s="6" t="s">
        <v>41</v>
      </c>
      <c r="C5" s="7" t="s">
        <v>42</v>
      </c>
      <c r="D5" s="6" t="s">
        <v>43</v>
      </c>
      <c r="E5" s="6">
        <v>2477</v>
      </c>
      <c r="F5" s="6" t="s">
        <v>44</v>
      </c>
      <c r="G5" s="8" t="s">
        <v>45</v>
      </c>
      <c r="H5" s="9" t="s">
        <v>46</v>
      </c>
      <c r="I5" s="10" t="s">
        <v>47</v>
      </c>
      <c r="J5" s="11" t="s">
        <v>35</v>
      </c>
      <c r="K5" s="11"/>
      <c r="L5" s="11">
        <v>-8.3010299956639813</v>
      </c>
      <c r="M5" s="11">
        <v>-7.6989700043360187</v>
      </c>
      <c r="N5" s="11" t="s">
        <v>35</v>
      </c>
      <c r="O5" s="11">
        <v>-8.3010299956639813</v>
      </c>
      <c r="P5" s="11">
        <v>-8</v>
      </c>
      <c r="Q5" s="9">
        <v>-8.0752574989159953</v>
      </c>
      <c r="R5" s="12" t="s">
        <v>48</v>
      </c>
      <c r="S5" s="9" t="s">
        <v>49</v>
      </c>
      <c r="T5" s="12" t="s">
        <v>35</v>
      </c>
      <c r="U5" s="12" t="s">
        <v>38</v>
      </c>
      <c r="V5" s="13" t="s">
        <v>48</v>
      </c>
      <c r="W5" s="13" t="s">
        <v>38</v>
      </c>
      <c r="X5" s="13" t="s">
        <v>35</v>
      </c>
      <c r="Y5" s="13" t="s">
        <v>38</v>
      </c>
      <c r="Z5" s="13" t="s">
        <v>50</v>
      </c>
      <c r="AA5" s="14"/>
      <c r="AB5" s="15" t="s">
        <v>38</v>
      </c>
      <c r="AC5" s="16" t="s">
        <v>51</v>
      </c>
    </row>
    <row r="6" spans="1:29" x14ac:dyDescent="0.2">
      <c r="A6" s="6" t="s">
        <v>52</v>
      </c>
      <c r="B6" s="6" t="s">
        <v>53</v>
      </c>
      <c r="C6" s="7" t="s">
        <v>54</v>
      </c>
      <c r="D6" s="6" t="s">
        <v>55</v>
      </c>
      <c r="E6" s="6">
        <v>2519</v>
      </c>
      <c r="F6" s="6" t="s">
        <v>56</v>
      </c>
      <c r="G6" s="8" t="s">
        <v>35</v>
      </c>
      <c r="H6" s="9" t="s">
        <v>35</v>
      </c>
      <c r="I6" s="10" t="s">
        <v>36</v>
      </c>
      <c r="J6" s="11" t="s">
        <v>35</v>
      </c>
      <c r="K6" s="11"/>
      <c r="L6" s="11" t="s">
        <v>35</v>
      </c>
      <c r="M6" s="11" t="s">
        <v>35</v>
      </c>
      <c r="N6" s="11" t="s">
        <v>35</v>
      </c>
      <c r="O6" s="11" t="s">
        <v>35</v>
      </c>
      <c r="P6" s="11">
        <v>-4.1123826996642645</v>
      </c>
      <c r="Q6" s="9">
        <v>-4.1123826996642645</v>
      </c>
      <c r="R6" s="12" t="s">
        <v>35</v>
      </c>
      <c r="S6" s="9" t="s">
        <v>49</v>
      </c>
      <c r="T6" s="12" t="s">
        <v>35</v>
      </c>
      <c r="U6" s="12" t="s">
        <v>35</v>
      </c>
      <c r="V6" s="13" t="s">
        <v>35</v>
      </c>
      <c r="W6" s="13" t="s">
        <v>35</v>
      </c>
      <c r="X6" s="13" t="s">
        <v>35</v>
      </c>
      <c r="Y6" s="13" t="s">
        <v>35</v>
      </c>
      <c r="Z6" s="13" t="s">
        <v>57</v>
      </c>
      <c r="AA6" s="14"/>
      <c r="AB6" s="15" t="s">
        <v>38</v>
      </c>
    </row>
    <row r="7" spans="1:29" x14ac:dyDescent="0.2">
      <c r="A7" s="17" t="s">
        <v>58</v>
      </c>
      <c r="B7" s="18" t="s">
        <v>59</v>
      </c>
      <c r="C7" s="7" t="s">
        <v>60</v>
      </c>
      <c r="D7" s="6" t="s">
        <v>61</v>
      </c>
      <c r="E7" s="6" t="s">
        <v>62</v>
      </c>
      <c r="F7" s="6" t="s">
        <v>63</v>
      </c>
      <c r="G7" s="8" t="s">
        <v>45</v>
      </c>
      <c r="H7" s="9" t="s">
        <v>64</v>
      </c>
      <c r="I7" s="10" t="s">
        <v>47</v>
      </c>
      <c r="J7" s="11" t="s">
        <v>35</v>
      </c>
      <c r="K7" s="11">
        <v>-5.3450799203069996</v>
      </c>
      <c r="L7" s="11"/>
      <c r="M7" s="11"/>
      <c r="N7" s="11"/>
      <c r="O7" s="11"/>
      <c r="P7" s="11"/>
      <c r="Q7" s="9">
        <v>-5.3450799203069996</v>
      </c>
      <c r="R7" s="12" t="s">
        <v>48</v>
      </c>
      <c r="S7" s="9" t="s">
        <v>65</v>
      </c>
      <c r="T7" s="12" t="s">
        <v>35</v>
      </c>
      <c r="U7" s="12" t="s">
        <v>38</v>
      </c>
      <c r="V7" s="13"/>
      <c r="W7" s="13"/>
      <c r="X7" s="13"/>
      <c r="Y7" s="13"/>
      <c r="Z7" s="13"/>
      <c r="AA7" s="14"/>
      <c r="AB7" s="15" t="s">
        <v>38</v>
      </c>
    </row>
    <row r="8" spans="1:29" x14ac:dyDescent="0.2">
      <c r="A8" s="17" t="s">
        <v>66</v>
      </c>
      <c r="B8" s="18" t="s">
        <v>67</v>
      </c>
      <c r="C8" s="7" t="s">
        <v>68</v>
      </c>
      <c r="D8" s="6" t="s">
        <v>69</v>
      </c>
      <c r="E8" s="6" t="s">
        <v>70</v>
      </c>
      <c r="F8" s="6" t="s">
        <v>71</v>
      </c>
      <c r="G8" s="8" t="s">
        <v>35</v>
      </c>
      <c r="H8" s="9" t="s">
        <v>35</v>
      </c>
      <c r="I8" s="10" t="s">
        <v>36</v>
      </c>
      <c r="J8" s="11">
        <v>-6.2836648869264655</v>
      </c>
      <c r="K8" s="11"/>
      <c r="L8" s="11"/>
      <c r="M8" s="11"/>
      <c r="N8" s="11"/>
      <c r="O8" s="11"/>
      <c r="P8" s="11"/>
      <c r="Q8" s="9">
        <v>-6.2836648869264655</v>
      </c>
      <c r="R8" s="12" t="s">
        <v>35</v>
      </c>
      <c r="S8" s="9" t="s">
        <v>35</v>
      </c>
      <c r="T8" s="12" t="s">
        <v>72</v>
      </c>
      <c r="U8" s="12" t="s">
        <v>73</v>
      </c>
      <c r="V8" s="13"/>
      <c r="W8" s="13"/>
      <c r="X8" s="13"/>
      <c r="Y8" s="13"/>
      <c r="Z8" s="13"/>
      <c r="AA8" s="14"/>
      <c r="AB8" s="15" t="s">
        <v>38</v>
      </c>
      <c r="AC8" s="2" t="s">
        <v>74</v>
      </c>
    </row>
    <row r="9" spans="1:29" x14ac:dyDescent="0.2">
      <c r="A9" s="6" t="s">
        <v>75</v>
      </c>
      <c r="B9" s="6" t="s">
        <v>76</v>
      </c>
      <c r="C9" s="7" t="s">
        <v>77</v>
      </c>
      <c r="D9" s="6" t="s">
        <v>78</v>
      </c>
      <c r="E9" s="6" t="s">
        <v>79</v>
      </c>
      <c r="F9" s="6" t="s">
        <v>80</v>
      </c>
      <c r="G9" s="8" t="s">
        <v>45</v>
      </c>
      <c r="H9" s="9" t="s">
        <v>46</v>
      </c>
      <c r="I9" s="10" t="s">
        <v>47</v>
      </c>
      <c r="J9" s="11" t="s">
        <v>35</v>
      </c>
      <c r="K9" s="11"/>
      <c r="L9" s="11" t="s">
        <v>35</v>
      </c>
      <c r="M9" s="11" t="s">
        <v>35</v>
      </c>
      <c r="N9" s="11" t="s">
        <v>35</v>
      </c>
      <c r="O9" s="11">
        <v>-6.6497519816658368</v>
      </c>
      <c r="P9" s="11">
        <v>-6.6989700043360187</v>
      </c>
      <c r="Q9" s="9">
        <v>-6.6743609930009278</v>
      </c>
      <c r="R9" s="12" t="s">
        <v>48</v>
      </c>
      <c r="S9" s="9" t="s">
        <v>35</v>
      </c>
      <c r="T9" s="12" t="s">
        <v>35</v>
      </c>
      <c r="U9" s="12" t="s">
        <v>38</v>
      </c>
      <c r="V9" s="13" t="s">
        <v>35</v>
      </c>
      <c r="W9" s="13" t="s">
        <v>35</v>
      </c>
      <c r="X9" s="13" t="s">
        <v>35</v>
      </c>
      <c r="Y9" s="13" t="s">
        <v>38</v>
      </c>
      <c r="Z9" s="13" t="s">
        <v>50</v>
      </c>
      <c r="AA9" s="14"/>
      <c r="AB9" s="15" t="s">
        <v>38</v>
      </c>
    </row>
    <row r="10" spans="1:29" x14ac:dyDescent="0.2">
      <c r="A10" s="17" t="s">
        <v>81</v>
      </c>
      <c r="B10" s="18" t="s">
        <v>82</v>
      </c>
      <c r="C10" s="7" t="s">
        <v>83</v>
      </c>
      <c r="D10" s="6" t="s">
        <v>84</v>
      </c>
      <c r="E10" s="6" t="s">
        <v>85</v>
      </c>
      <c r="F10" s="6" t="s">
        <v>86</v>
      </c>
      <c r="G10" s="8" t="s">
        <v>45</v>
      </c>
      <c r="H10" s="9" t="s">
        <v>46</v>
      </c>
      <c r="I10" s="10" t="s">
        <v>47</v>
      </c>
      <c r="J10" s="11" t="s">
        <v>35</v>
      </c>
      <c r="K10" s="11">
        <v>-6.5111701838907408</v>
      </c>
      <c r="L10" s="11"/>
      <c r="M10" s="11"/>
      <c r="N10" s="11"/>
      <c r="O10" s="11"/>
      <c r="P10" s="11"/>
      <c r="Q10" s="9">
        <v>-6.5111701838907408</v>
      </c>
      <c r="R10" s="12" t="s">
        <v>48</v>
      </c>
      <c r="S10" s="9" t="s">
        <v>65</v>
      </c>
      <c r="T10" s="12" t="s">
        <v>35</v>
      </c>
      <c r="U10" s="12" t="s">
        <v>38</v>
      </c>
      <c r="V10" s="13"/>
      <c r="W10" s="13"/>
      <c r="X10" s="13"/>
      <c r="Y10" s="13"/>
      <c r="Z10" s="13"/>
      <c r="AA10" s="14"/>
      <c r="AB10" s="15" t="s">
        <v>38</v>
      </c>
    </row>
    <row r="11" spans="1:29" x14ac:dyDescent="0.2">
      <c r="A11" s="6" t="s">
        <v>87</v>
      </c>
      <c r="B11" s="6" t="s">
        <v>88</v>
      </c>
      <c r="C11" s="7" t="s">
        <v>89</v>
      </c>
      <c r="D11" s="6" t="s">
        <v>90</v>
      </c>
      <c r="E11" s="6">
        <v>3440</v>
      </c>
      <c r="F11" s="6" t="s">
        <v>91</v>
      </c>
      <c r="G11" s="8" t="s">
        <v>45</v>
      </c>
      <c r="H11" s="9" t="s">
        <v>64</v>
      </c>
      <c r="I11" s="10" t="s">
        <v>47</v>
      </c>
      <c r="J11" s="11" t="s">
        <v>35</v>
      </c>
      <c r="K11" s="11"/>
      <c r="L11" s="11">
        <v>-4.7423214251308154</v>
      </c>
      <c r="M11" s="11" t="s">
        <v>35</v>
      </c>
      <c r="N11" s="11" t="s">
        <v>35</v>
      </c>
      <c r="O11" s="11" t="s">
        <v>35</v>
      </c>
      <c r="P11" s="11">
        <v>-4.7423214251308154</v>
      </c>
      <c r="Q11" s="9">
        <v>-4.7423214251308154</v>
      </c>
      <c r="R11" s="12" t="s">
        <v>48</v>
      </c>
      <c r="S11" s="9" t="s">
        <v>92</v>
      </c>
      <c r="T11" s="12" t="s">
        <v>35</v>
      </c>
      <c r="U11" s="12" t="s">
        <v>73</v>
      </c>
      <c r="V11" s="13" t="s">
        <v>48</v>
      </c>
      <c r="W11" s="13" t="s">
        <v>35</v>
      </c>
      <c r="X11" s="13" t="s">
        <v>35</v>
      </c>
      <c r="Y11" s="13" t="s">
        <v>35</v>
      </c>
      <c r="Z11" s="13" t="s">
        <v>93</v>
      </c>
      <c r="AA11" s="13" t="s">
        <v>38</v>
      </c>
      <c r="AB11" s="15" t="s">
        <v>38</v>
      </c>
      <c r="AC11" s="2" t="s">
        <v>94</v>
      </c>
    </row>
    <row r="12" spans="1:29" x14ac:dyDescent="0.2">
      <c r="A12" s="17" t="s">
        <v>95</v>
      </c>
      <c r="B12" s="18" t="s">
        <v>96</v>
      </c>
      <c r="C12" s="7" t="s">
        <v>97</v>
      </c>
      <c r="D12" s="6" t="s">
        <v>98</v>
      </c>
      <c r="E12" s="6" t="s">
        <v>99</v>
      </c>
      <c r="F12" s="6" t="s">
        <v>100</v>
      </c>
      <c r="G12" s="8" t="s">
        <v>101</v>
      </c>
      <c r="H12" s="9" t="s">
        <v>102</v>
      </c>
      <c r="I12" s="10" t="s">
        <v>36</v>
      </c>
      <c r="J12" s="11">
        <v>-6.7212463990471711</v>
      </c>
      <c r="K12" s="11"/>
      <c r="L12" s="11"/>
      <c r="M12" s="11"/>
      <c r="N12" s="11"/>
      <c r="O12" s="11"/>
      <c r="P12" s="11"/>
      <c r="Q12" s="9">
        <v>-6.7212463990471711</v>
      </c>
      <c r="R12" s="12" t="s">
        <v>72</v>
      </c>
      <c r="S12" s="9" t="s">
        <v>35</v>
      </c>
      <c r="T12" s="12" t="s">
        <v>72</v>
      </c>
      <c r="U12" s="12" t="s">
        <v>35</v>
      </c>
      <c r="V12" s="13"/>
      <c r="W12" s="13"/>
      <c r="X12" s="13"/>
      <c r="Y12" s="13"/>
      <c r="Z12" s="13"/>
      <c r="AA12" s="13"/>
      <c r="AB12" s="15" t="s">
        <v>38</v>
      </c>
    </row>
    <row r="13" spans="1:29" x14ac:dyDescent="0.2">
      <c r="A13" s="6" t="s">
        <v>103</v>
      </c>
      <c r="B13" s="6" t="s">
        <v>104</v>
      </c>
      <c r="C13" s="7" t="s">
        <v>105</v>
      </c>
      <c r="D13" s="6" t="s">
        <v>106</v>
      </c>
      <c r="E13" s="6">
        <v>8667</v>
      </c>
      <c r="F13" s="6" t="s">
        <v>107</v>
      </c>
      <c r="G13" s="8" t="s">
        <v>35</v>
      </c>
      <c r="H13" s="9" t="s">
        <v>35</v>
      </c>
      <c r="I13" s="10" t="s">
        <v>36</v>
      </c>
      <c r="J13" s="11" t="s">
        <v>35</v>
      </c>
      <c r="K13" s="11"/>
      <c r="L13" s="11" t="s">
        <v>35</v>
      </c>
      <c r="M13" s="11" t="s">
        <v>35</v>
      </c>
      <c r="N13" s="11" t="s">
        <v>35</v>
      </c>
      <c r="O13" s="11" t="s">
        <v>35</v>
      </c>
      <c r="P13" s="11">
        <v>-6.6989700043360187</v>
      </c>
      <c r="Q13" s="9">
        <v>-6.6989700043360187</v>
      </c>
      <c r="R13" s="12" t="s">
        <v>35</v>
      </c>
      <c r="S13" s="9" t="s">
        <v>35</v>
      </c>
      <c r="T13" s="12" t="s">
        <v>35</v>
      </c>
      <c r="U13" s="12" t="s">
        <v>35</v>
      </c>
      <c r="V13" s="13" t="s">
        <v>35</v>
      </c>
      <c r="W13" s="13" t="s">
        <v>35</v>
      </c>
      <c r="X13" s="13" t="s">
        <v>35</v>
      </c>
      <c r="Y13" s="13" t="s">
        <v>35</v>
      </c>
      <c r="Z13" s="13" t="s">
        <v>50</v>
      </c>
      <c r="AA13" s="14"/>
      <c r="AB13" s="15" t="s">
        <v>38</v>
      </c>
    </row>
    <row r="14" spans="1:29" x14ac:dyDescent="0.2">
      <c r="A14" s="6" t="s">
        <v>108</v>
      </c>
      <c r="B14" s="6" t="s">
        <v>109</v>
      </c>
      <c r="C14" s="7" t="s">
        <v>110</v>
      </c>
      <c r="D14" s="6" t="s">
        <v>111</v>
      </c>
      <c r="E14" s="6" t="s">
        <v>112</v>
      </c>
      <c r="F14" s="6" t="s">
        <v>113</v>
      </c>
      <c r="G14" s="8" t="s">
        <v>114</v>
      </c>
      <c r="H14" s="9" t="s">
        <v>46</v>
      </c>
      <c r="I14" s="10" t="s">
        <v>47</v>
      </c>
      <c r="J14" s="11" t="s">
        <v>35</v>
      </c>
      <c r="K14" s="11"/>
      <c r="L14" s="11" t="s">
        <v>35</v>
      </c>
      <c r="M14" s="11">
        <v>-6.6989700043360187</v>
      </c>
      <c r="N14" s="11" t="s">
        <v>35</v>
      </c>
      <c r="O14" s="11">
        <v>-6.6968039425795114</v>
      </c>
      <c r="P14" s="11">
        <v>-5.9208187539523749</v>
      </c>
      <c r="Q14" s="9">
        <v>-6.4388642336226347</v>
      </c>
      <c r="R14" s="12" t="s">
        <v>48</v>
      </c>
      <c r="S14" s="9" t="s">
        <v>35</v>
      </c>
      <c r="T14" s="12" t="s">
        <v>35</v>
      </c>
      <c r="U14" s="12" t="s">
        <v>38</v>
      </c>
      <c r="V14" s="13" t="s">
        <v>35</v>
      </c>
      <c r="W14" s="13" t="s">
        <v>38</v>
      </c>
      <c r="X14" s="13" t="s">
        <v>35</v>
      </c>
      <c r="Y14" s="13" t="s">
        <v>38</v>
      </c>
      <c r="Z14" s="13" t="s">
        <v>93</v>
      </c>
      <c r="AA14" s="14"/>
      <c r="AB14" s="15" t="s">
        <v>38</v>
      </c>
    </row>
    <row r="15" spans="1:29" x14ac:dyDescent="0.2">
      <c r="A15" s="6" t="s">
        <v>115</v>
      </c>
      <c r="B15" s="6" t="s">
        <v>116</v>
      </c>
      <c r="C15" s="7" t="s">
        <v>117</v>
      </c>
      <c r="D15" s="6" t="s">
        <v>118</v>
      </c>
      <c r="E15" s="6">
        <v>6419910</v>
      </c>
      <c r="F15" s="6" t="s">
        <v>119</v>
      </c>
      <c r="G15" s="8" t="s">
        <v>114</v>
      </c>
      <c r="H15" s="9" t="s">
        <v>46</v>
      </c>
      <c r="I15" s="10" t="s">
        <v>47</v>
      </c>
      <c r="J15" s="11" t="s">
        <v>35</v>
      </c>
      <c r="K15" s="11"/>
      <c r="L15" s="11">
        <v>-7.6197887582883936</v>
      </c>
      <c r="M15" s="11" t="s">
        <v>35</v>
      </c>
      <c r="N15" s="11" t="s">
        <v>35</v>
      </c>
      <c r="O15" s="11" t="s">
        <v>35</v>
      </c>
      <c r="P15" s="11" t="s">
        <v>35</v>
      </c>
      <c r="Q15" s="9">
        <v>-7.6197887582883936</v>
      </c>
      <c r="R15" s="12" t="s">
        <v>48</v>
      </c>
      <c r="S15" s="9" t="s">
        <v>35</v>
      </c>
      <c r="T15" s="12" t="s">
        <v>35</v>
      </c>
      <c r="U15" s="12" t="s">
        <v>38</v>
      </c>
      <c r="V15" s="13" t="s">
        <v>48</v>
      </c>
      <c r="W15" s="13" t="s">
        <v>35</v>
      </c>
      <c r="X15" s="13" t="s">
        <v>35</v>
      </c>
      <c r="Y15" s="13" t="s">
        <v>35</v>
      </c>
      <c r="Z15" s="13" t="s">
        <v>35</v>
      </c>
      <c r="AA15" s="13" t="s">
        <v>38</v>
      </c>
      <c r="AB15" s="15" t="s">
        <v>38</v>
      </c>
    </row>
    <row r="16" spans="1:29" x14ac:dyDescent="0.2">
      <c r="A16" s="6" t="s">
        <v>120</v>
      </c>
      <c r="B16" s="6" t="s">
        <v>121</v>
      </c>
      <c r="C16" s="7" t="s">
        <v>122</v>
      </c>
      <c r="D16" s="6" t="s">
        <v>123</v>
      </c>
      <c r="E16" s="6">
        <v>1986</v>
      </c>
      <c r="F16" s="6" t="s">
        <v>124</v>
      </c>
      <c r="G16" s="8" t="s">
        <v>35</v>
      </c>
      <c r="H16" s="9" t="s">
        <v>35</v>
      </c>
      <c r="I16" s="10" t="s">
        <v>37</v>
      </c>
      <c r="J16" s="11" t="s">
        <v>35</v>
      </c>
      <c r="K16" s="11"/>
      <c r="L16" s="11" t="s">
        <v>35</v>
      </c>
      <c r="M16" s="11" t="s">
        <v>35</v>
      </c>
      <c r="N16" s="11" t="s">
        <v>35</v>
      </c>
      <c r="O16" s="11">
        <v>-3.8692096581316555</v>
      </c>
      <c r="P16" s="11" t="s">
        <v>35</v>
      </c>
      <c r="Q16" s="9">
        <v>-3.8692096581316555</v>
      </c>
      <c r="R16" s="12" t="s">
        <v>35</v>
      </c>
      <c r="S16" s="9" t="s">
        <v>92</v>
      </c>
      <c r="T16" s="12" t="s">
        <v>35</v>
      </c>
      <c r="U16" s="12" t="s">
        <v>73</v>
      </c>
      <c r="V16" s="13" t="s">
        <v>35</v>
      </c>
      <c r="W16" s="13" t="s">
        <v>35</v>
      </c>
      <c r="X16" s="13" t="s">
        <v>35</v>
      </c>
      <c r="Y16" s="13" t="s">
        <v>73</v>
      </c>
      <c r="Z16" s="13" t="s">
        <v>35</v>
      </c>
      <c r="AA16" s="14"/>
      <c r="AB16" s="15" t="s">
        <v>73</v>
      </c>
    </row>
    <row r="17" spans="1:29" ht="15" x14ac:dyDescent="0.2">
      <c r="A17" s="6" t="s">
        <v>125</v>
      </c>
      <c r="B17" s="6" t="s">
        <v>126</v>
      </c>
      <c r="C17" s="7" t="s">
        <v>79</v>
      </c>
      <c r="D17" s="6" t="s">
        <v>127</v>
      </c>
      <c r="E17" s="6">
        <v>54897</v>
      </c>
      <c r="F17" s="6" t="s">
        <v>79</v>
      </c>
      <c r="G17" s="8" t="s">
        <v>128</v>
      </c>
      <c r="H17" s="9" t="s">
        <v>129</v>
      </c>
      <c r="I17" s="10" t="s">
        <v>130</v>
      </c>
      <c r="J17" s="11" t="s">
        <v>35</v>
      </c>
      <c r="K17" s="11"/>
      <c r="L17" s="11">
        <v>-6.5451551399914898</v>
      </c>
      <c r="M17" s="11" t="s">
        <v>35</v>
      </c>
      <c r="N17" s="11" t="s">
        <v>35</v>
      </c>
      <c r="O17" s="11" t="s">
        <v>35</v>
      </c>
      <c r="P17" s="11">
        <v>-6.1752235375244542</v>
      </c>
      <c r="Q17" s="9">
        <v>-6.360189338757972</v>
      </c>
      <c r="R17" s="12" t="s">
        <v>131</v>
      </c>
      <c r="S17" s="9" t="s">
        <v>92</v>
      </c>
      <c r="T17" s="12" t="s">
        <v>35</v>
      </c>
      <c r="U17" s="12" t="s">
        <v>35</v>
      </c>
      <c r="V17" s="13" t="s">
        <v>131</v>
      </c>
      <c r="W17" s="13" t="s">
        <v>35</v>
      </c>
      <c r="X17" s="13" t="s">
        <v>35</v>
      </c>
      <c r="Y17" s="13" t="s">
        <v>35</v>
      </c>
      <c r="Z17" s="13" t="s">
        <v>132</v>
      </c>
      <c r="AA17" s="14"/>
      <c r="AB17" s="15" t="s">
        <v>73</v>
      </c>
      <c r="AC17" s="19" t="s">
        <v>133</v>
      </c>
    </row>
    <row r="18" spans="1:29" x14ac:dyDescent="0.2">
      <c r="A18" s="6" t="s">
        <v>134</v>
      </c>
      <c r="B18" s="6" t="s">
        <v>135</v>
      </c>
      <c r="C18" s="7" t="s">
        <v>136</v>
      </c>
      <c r="D18" s="6" t="s">
        <v>137</v>
      </c>
      <c r="E18" s="6">
        <v>2157</v>
      </c>
      <c r="F18" s="6" t="s">
        <v>138</v>
      </c>
      <c r="G18" s="8" t="s">
        <v>139</v>
      </c>
      <c r="H18" s="9" t="s">
        <v>140</v>
      </c>
      <c r="I18" s="10" t="s">
        <v>130</v>
      </c>
      <c r="J18" s="11">
        <v>-6.0695604052333003</v>
      </c>
      <c r="K18" s="11"/>
      <c r="L18" s="11" t="s">
        <v>35</v>
      </c>
      <c r="M18" s="11">
        <v>-6.0705810742857071</v>
      </c>
      <c r="N18" s="11">
        <v>-6.0915149811213505</v>
      </c>
      <c r="O18" s="11">
        <v>-6.0936649581949096</v>
      </c>
      <c r="P18" s="11">
        <v>-5.2757241303992108</v>
      </c>
      <c r="Q18" s="9">
        <v>-5.9202091098468959</v>
      </c>
      <c r="R18" s="12" t="s">
        <v>131</v>
      </c>
      <c r="S18" s="9" t="s">
        <v>35</v>
      </c>
      <c r="T18" s="12" t="s">
        <v>141</v>
      </c>
      <c r="U18" s="12" t="s">
        <v>73</v>
      </c>
      <c r="V18" s="13" t="s">
        <v>35</v>
      </c>
      <c r="W18" s="13" t="s">
        <v>73</v>
      </c>
      <c r="X18" s="13" t="s">
        <v>142</v>
      </c>
      <c r="Y18" s="13" t="s">
        <v>73</v>
      </c>
      <c r="Z18" s="13" t="s">
        <v>132</v>
      </c>
      <c r="AA18" s="14"/>
      <c r="AB18" s="15" t="s">
        <v>73</v>
      </c>
      <c r="AC18" s="20"/>
    </row>
    <row r="19" spans="1:29" x14ac:dyDescent="0.2">
      <c r="A19" s="6" t="s">
        <v>143</v>
      </c>
      <c r="B19" s="6" t="s">
        <v>144</v>
      </c>
      <c r="C19" s="7" t="s">
        <v>145</v>
      </c>
      <c r="D19" s="6" t="s">
        <v>146</v>
      </c>
      <c r="E19" s="6">
        <v>2160</v>
      </c>
      <c r="F19" s="6" t="s">
        <v>147</v>
      </c>
      <c r="G19" s="8" t="s">
        <v>35</v>
      </c>
      <c r="H19" s="9" t="s">
        <v>35</v>
      </c>
      <c r="I19" s="10" t="s">
        <v>37</v>
      </c>
      <c r="J19" s="11" t="s">
        <v>35</v>
      </c>
      <c r="K19" s="11"/>
      <c r="L19" s="11" t="s">
        <v>35</v>
      </c>
      <c r="M19" s="11" t="s">
        <v>35</v>
      </c>
      <c r="N19" s="11">
        <v>-6.5228787452803374</v>
      </c>
      <c r="O19" s="11" t="s">
        <v>35</v>
      </c>
      <c r="P19" s="11" t="s">
        <v>35</v>
      </c>
      <c r="Q19" s="9">
        <v>-6.5228787452803374</v>
      </c>
      <c r="R19" s="12" t="s">
        <v>35</v>
      </c>
      <c r="S19" s="9" t="s">
        <v>35</v>
      </c>
      <c r="T19" s="12" t="s">
        <v>35</v>
      </c>
      <c r="U19" s="12" t="s">
        <v>38</v>
      </c>
      <c r="V19" s="13" t="s">
        <v>35</v>
      </c>
      <c r="W19" s="13" t="s">
        <v>35</v>
      </c>
      <c r="X19" s="13" t="s">
        <v>142</v>
      </c>
      <c r="Y19" s="13" t="s">
        <v>35</v>
      </c>
      <c r="Z19" s="13" t="s">
        <v>35</v>
      </c>
      <c r="AA19" s="14"/>
      <c r="AB19" s="15" t="s">
        <v>73</v>
      </c>
      <c r="AC19" s="20"/>
    </row>
    <row r="20" spans="1:29" x14ac:dyDescent="0.2">
      <c r="A20" s="6" t="s">
        <v>148</v>
      </c>
      <c r="B20" s="6" t="s">
        <v>149</v>
      </c>
      <c r="C20" s="7" t="s">
        <v>150</v>
      </c>
      <c r="D20" s="6" t="s">
        <v>151</v>
      </c>
      <c r="E20" s="6">
        <v>1983</v>
      </c>
      <c r="F20" s="6" t="s">
        <v>152</v>
      </c>
      <c r="G20" s="8" t="s">
        <v>35</v>
      </c>
      <c r="H20" s="9" t="s">
        <v>35</v>
      </c>
      <c r="I20" s="10" t="s">
        <v>37</v>
      </c>
      <c r="J20" s="11" t="s">
        <v>35</v>
      </c>
      <c r="K20" s="11"/>
      <c r="L20" s="11" t="s">
        <v>35</v>
      </c>
      <c r="M20" s="11" t="s">
        <v>35</v>
      </c>
      <c r="N20" s="11" t="s">
        <v>35</v>
      </c>
      <c r="O20" s="11" t="s">
        <v>35</v>
      </c>
      <c r="P20" s="11">
        <v>-3.7814644947834726</v>
      </c>
      <c r="Q20" s="9">
        <v>-3.7814644947834726</v>
      </c>
      <c r="R20" s="12" t="s">
        <v>35</v>
      </c>
      <c r="S20" s="9" t="s">
        <v>92</v>
      </c>
      <c r="T20" s="12" t="s">
        <v>35</v>
      </c>
      <c r="U20" s="12" t="s">
        <v>73</v>
      </c>
      <c r="V20" s="13" t="s">
        <v>35</v>
      </c>
      <c r="W20" s="13" t="s">
        <v>35</v>
      </c>
      <c r="X20" s="13" t="s">
        <v>35</v>
      </c>
      <c r="Y20" s="13" t="s">
        <v>35</v>
      </c>
      <c r="Z20" s="13" t="s">
        <v>93</v>
      </c>
      <c r="AA20" s="14"/>
      <c r="AB20" s="15" t="s">
        <v>73</v>
      </c>
      <c r="AC20" s="20"/>
    </row>
    <row r="21" spans="1:29" x14ac:dyDescent="0.2">
      <c r="A21" s="6" t="s">
        <v>153</v>
      </c>
      <c r="B21" s="6" t="s">
        <v>154</v>
      </c>
      <c r="C21" s="7" t="s">
        <v>155</v>
      </c>
      <c r="D21" s="6" t="s">
        <v>156</v>
      </c>
      <c r="E21" s="6">
        <v>2265</v>
      </c>
      <c r="F21" s="6" t="s">
        <v>157</v>
      </c>
      <c r="G21" s="8" t="s">
        <v>114</v>
      </c>
      <c r="H21" s="9" t="s">
        <v>46</v>
      </c>
      <c r="I21" s="10" t="s">
        <v>47</v>
      </c>
      <c r="J21" s="11" t="s">
        <v>35</v>
      </c>
      <c r="K21" s="11"/>
      <c r="L21" s="11" t="s">
        <v>35</v>
      </c>
      <c r="M21" s="11">
        <v>-6.4685210829577446</v>
      </c>
      <c r="N21" s="11" t="s">
        <v>35</v>
      </c>
      <c r="O21" s="11" t="s">
        <v>35</v>
      </c>
      <c r="P21" s="11">
        <v>-5.1426675035687319</v>
      </c>
      <c r="Q21" s="9">
        <v>-5.8055942932632387</v>
      </c>
      <c r="R21" s="12" t="s">
        <v>48</v>
      </c>
      <c r="S21" s="9" t="s">
        <v>92</v>
      </c>
      <c r="T21" s="12" t="s">
        <v>35</v>
      </c>
      <c r="U21" s="12" t="s">
        <v>73</v>
      </c>
      <c r="V21" s="13" t="s">
        <v>35</v>
      </c>
      <c r="W21" s="13" t="s">
        <v>73</v>
      </c>
      <c r="X21" s="13" t="s">
        <v>35</v>
      </c>
      <c r="Y21" s="13" t="s">
        <v>35</v>
      </c>
      <c r="Z21" s="13" t="s">
        <v>158</v>
      </c>
      <c r="AA21" s="14"/>
      <c r="AB21" s="15" t="s">
        <v>73</v>
      </c>
      <c r="AC21" s="20"/>
    </row>
    <row r="22" spans="1:29" x14ac:dyDescent="0.2">
      <c r="A22" s="6" t="s">
        <v>159</v>
      </c>
      <c r="B22" s="6" t="s">
        <v>160</v>
      </c>
      <c r="C22" s="7" t="s">
        <v>79</v>
      </c>
      <c r="D22" s="6" t="s">
        <v>161</v>
      </c>
      <c r="E22" s="6">
        <v>2333</v>
      </c>
      <c r="F22" s="6" t="s">
        <v>162</v>
      </c>
      <c r="G22" s="8" t="s">
        <v>128</v>
      </c>
      <c r="H22" s="9" t="s">
        <v>129</v>
      </c>
      <c r="I22" s="10" t="s">
        <v>130</v>
      </c>
      <c r="J22" s="11">
        <v>-5.3626103498707884</v>
      </c>
      <c r="K22" s="11"/>
      <c r="L22" s="11">
        <v>-5.3626103498707884</v>
      </c>
      <c r="M22" s="11" t="s">
        <v>35</v>
      </c>
      <c r="N22" s="11" t="s">
        <v>35</v>
      </c>
      <c r="O22" s="11">
        <v>-5.3604139133265738</v>
      </c>
      <c r="P22" s="11">
        <v>-4.6270879970298937</v>
      </c>
      <c r="Q22" s="9">
        <v>-5.1781806525245111</v>
      </c>
      <c r="R22" s="12" t="s">
        <v>131</v>
      </c>
      <c r="S22" s="9" t="s">
        <v>92</v>
      </c>
      <c r="T22" s="12" t="s">
        <v>141</v>
      </c>
      <c r="U22" s="12" t="s">
        <v>73</v>
      </c>
      <c r="V22" s="13" t="s">
        <v>131</v>
      </c>
      <c r="W22" s="13" t="s">
        <v>35</v>
      </c>
      <c r="X22" s="13" t="s">
        <v>35</v>
      </c>
      <c r="Y22" s="13" t="s">
        <v>73</v>
      </c>
      <c r="Z22" s="13" t="s">
        <v>132</v>
      </c>
      <c r="AA22" s="14"/>
      <c r="AB22" s="15" t="s">
        <v>73</v>
      </c>
      <c r="AC22" s="20"/>
    </row>
    <row r="23" spans="1:29" x14ac:dyDescent="0.2">
      <c r="A23" s="6" t="s">
        <v>163</v>
      </c>
      <c r="B23" s="6" t="s">
        <v>164</v>
      </c>
      <c r="C23" s="7" t="s">
        <v>79</v>
      </c>
      <c r="D23" s="6" t="s">
        <v>165</v>
      </c>
      <c r="E23" s="6" t="s">
        <v>166</v>
      </c>
      <c r="F23" s="6" t="s">
        <v>167</v>
      </c>
      <c r="G23" s="8" t="s">
        <v>128</v>
      </c>
      <c r="H23" s="9" t="s">
        <v>129</v>
      </c>
      <c r="I23" s="10" t="s">
        <v>130</v>
      </c>
      <c r="J23" s="11">
        <v>-5.2596373105057559</v>
      </c>
      <c r="K23" s="11"/>
      <c r="L23" s="11"/>
      <c r="M23" s="11"/>
      <c r="N23" s="11"/>
      <c r="O23" s="11"/>
      <c r="P23" s="11"/>
      <c r="Q23" s="9">
        <v>-5.2596373105057559</v>
      </c>
      <c r="R23" s="12" t="s">
        <v>131</v>
      </c>
      <c r="S23" s="9" t="s">
        <v>35</v>
      </c>
      <c r="T23" s="12" t="s">
        <v>141</v>
      </c>
      <c r="U23" s="12" t="s">
        <v>35</v>
      </c>
      <c r="V23" s="13"/>
      <c r="W23" s="13"/>
      <c r="X23" s="13"/>
      <c r="Y23" s="13"/>
      <c r="Z23" s="13"/>
      <c r="AA23" s="14"/>
      <c r="AB23" s="15" t="s">
        <v>73</v>
      </c>
      <c r="AC23" s="20"/>
    </row>
    <row r="24" spans="1:29" x14ac:dyDescent="0.2">
      <c r="A24" s="6" t="s">
        <v>168</v>
      </c>
      <c r="B24" s="6" t="s">
        <v>169</v>
      </c>
      <c r="C24" s="7" t="s">
        <v>170</v>
      </c>
      <c r="D24" s="6" t="s">
        <v>171</v>
      </c>
      <c r="E24" s="6">
        <v>44093</v>
      </c>
      <c r="F24" s="6" t="s">
        <v>172</v>
      </c>
      <c r="G24" s="8" t="s">
        <v>45</v>
      </c>
      <c r="H24" s="9" t="s">
        <v>173</v>
      </c>
      <c r="I24" s="10" t="s">
        <v>47</v>
      </c>
      <c r="J24" s="11" t="s">
        <v>35</v>
      </c>
      <c r="K24" s="11"/>
      <c r="L24" s="11" t="s">
        <v>35</v>
      </c>
      <c r="M24" s="11" t="s">
        <v>35</v>
      </c>
      <c r="N24" s="11" t="s">
        <v>35</v>
      </c>
      <c r="O24" s="11">
        <v>-5.3681505378401821</v>
      </c>
      <c r="P24" s="11" t="s">
        <v>35</v>
      </c>
      <c r="Q24" s="9">
        <v>-5.3681505378401821</v>
      </c>
      <c r="R24" s="12" t="s">
        <v>48</v>
      </c>
      <c r="S24" s="9" t="s">
        <v>92</v>
      </c>
      <c r="T24" s="12" t="s">
        <v>35</v>
      </c>
      <c r="U24" s="12" t="s">
        <v>73</v>
      </c>
      <c r="V24" s="13" t="s">
        <v>35</v>
      </c>
      <c r="W24" s="13" t="s">
        <v>35</v>
      </c>
      <c r="X24" s="13" t="s">
        <v>35</v>
      </c>
      <c r="Y24" s="13" t="s">
        <v>73</v>
      </c>
      <c r="Z24" s="13" t="s">
        <v>35</v>
      </c>
      <c r="AA24" s="14"/>
      <c r="AB24" s="15" t="s">
        <v>73</v>
      </c>
      <c r="AC24" s="20"/>
    </row>
    <row r="25" spans="1:29" x14ac:dyDescent="0.2">
      <c r="A25" s="6" t="s">
        <v>174</v>
      </c>
      <c r="B25" s="6" t="s">
        <v>175</v>
      </c>
      <c r="C25" s="7" t="s">
        <v>176</v>
      </c>
      <c r="D25" s="6" t="s">
        <v>177</v>
      </c>
      <c r="E25" s="6">
        <v>2554</v>
      </c>
      <c r="F25" s="6" t="s">
        <v>178</v>
      </c>
      <c r="G25" s="8" t="s">
        <v>114</v>
      </c>
      <c r="H25" s="9" t="s">
        <v>179</v>
      </c>
      <c r="I25" s="10" t="s">
        <v>130</v>
      </c>
      <c r="J25" s="11">
        <v>-4.3605695184091022</v>
      </c>
      <c r="K25" s="11"/>
      <c r="L25" s="11" t="s">
        <v>35</v>
      </c>
      <c r="M25" s="11" t="s">
        <v>35</v>
      </c>
      <c r="N25" s="11" t="s">
        <v>35</v>
      </c>
      <c r="O25" s="11">
        <v>-4.8239087409443187</v>
      </c>
      <c r="P25" s="11">
        <v>-4.2941362877160811</v>
      </c>
      <c r="Q25" s="9">
        <v>-4.492871515689834</v>
      </c>
      <c r="R25" s="12" t="s">
        <v>131</v>
      </c>
      <c r="S25" s="9" t="s">
        <v>92</v>
      </c>
      <c r="T25" s="12" t="s">
        <v>141</v>
      </c>
      <c r="U25" s="12" t="s">
        <v>35</v>
      </c>
      <c r="V25" s="13" t="s">
        <v>35</v>
      </c>
      <c r="W25" s="13" t="s">
        <v>35</v>
      </c>
      <c r="X25" s="13" t="s">
        <v>35</v>
      </c>
      <c r="Y25" s="13" t="s">
        <v>73</v>
      </c>
      <c r="Z25" s="13" t="s">
        <v>158</v>
      </c>
      <c r="AA25" s="14"/>
      <c r="AB25" s="15" t="s">
        <v>73</v>
      </c>
      <c r="AC25" s="20"/>
    </row>
    <row r="26" spans="1:29" x14ac:dyDescent="0.2">
      <c r="A26" s="6" t="s">
        <v>180</v>
      </c>
      <c r="B26" s="6" t="s">
        <v>181</v>
      </c>
      <c r="C26" s="7" t="s">
        <v>182</v>
      </c>
      <c r="D26" s="6" t="s">
        <v>183</v>
      </c>
      <c r="E26" s="6">
        <v>298</v>
      </c>
      <c r="F26" s="6" t="s">
        <v>184</v>
      </c>
      <c r="G26" s="8" t="s">
        <v>35</v>
      </c>
      <c r="H26" s="9" t="s">
        <v>35</v>
      </c>
      <c r="I26" s="10" t="s">
        <v>37</v>
      </c>
      <c r="J26" s="11" t="s">
        <v>35</v>
      </c>
      <c r="K26" s="11"/>
      <c r="L26" s="11" t="s">
        <v>35</v>
      </c>
      <c r="M26" s="11" t="s">
        <v>35</v>
      </c>
      <c r="N26" s="11" t="s">
        <v>35</v>
      </c>
      <c r="O26" s="11">
        <v>-4.6991654808383876</v>
      </c>
      <c r="P26" s="11" t="s">
        <v>35</v>
      </c>
      <c r="Q26" s="9">
        <v>-4.6991654808383876</v>
      </c>
      <c r="R26" s="12" t="s">
        <v>35</v>
      </c>
      <c r="S26" s="9" t="s">
        <v>92</v>
      </c>
      <c r="T26" s="12" t="s">
        <v>35</v>
      </c>
      <c r="U26" s="12" t="s">
        <v>73</v>
      </c>
      <c r="V26" s="13" t="s">
        <v>35</v>
      </c>
      <c r="W26" s="13" t="s">
        <v>35</v>
      </c>
      <c r="X26" s="13" t="s">
        <v>35</v>
      </c>
      <c r="Y26" s="13" t="s">
        <v>73</v>
      </c>
      <c r="Z26" s="13" t="s">
        <v>35</v>
      </c>
      <c r="AA26" s="14"/>
      <c r="AB26" s="15" t="s">
        <v>73</v>
      </c>
      <c r="AC26" s="20"/>
    </row>
    <row r="27" spans="1:29" x14ac:dyDescent="0.2">
      <c r="A27" s="6" t="s">
        <v>185</v>
      </c>
      <c r="B27" s="6" t="s">
        <v>186</v>
      </c>
      <c r="C27" s="7" t="s">
        <v>187</v>
      </c>
      <c r="D27" s="6" t="s">
        <v>188</v>
      </c>
      <c r="E27" s="6">
        <v>2907</v>
      </c>
      <c r="F27" s="6" t="s">
        <v>189</v>
      </c>
      <c r="G27" s="8" t="s">
        <v>45</v>
      </c>
      <c r="H27" s="9" t="s">
        <v>190</v>
      </c>
      <c r="I27" s="10" t="s">
        <v>47</v>
      </c>
      <c r="J27" s="11" t="s">
        <v>35</v>
      </c>
      <c r="K27" s="11"/>
      <c r="L27" s="11" t="s">
        <v>35</v>
      </c>
      <c r="M27" s="11" t="s">
        <v>35</v>
      </c>
      <c r="N27" s="11" t="s">
        <v>35</v>
      </c>
      <c r="O27" s="11">
        <v>-3.5761661781154217</v>
      </c>
      <c r="P27" s="11" t="s">
        <v>35</v>
      </c>
      <c r="Q27" s="9">
        <v>-3.5761661781154217</v>
      </c>
      <c r="R27" s="12" t="s">
        <v>48</v>
      </c>
      <c r="S27" s="9" t="s">
        <v>35</v>
      </c>
      <c r="T27" s="12" t="s">
        <v>35</v>
      </c>
      <c r="U27" s="12" t="s">
        <v>73</v>
      </c>
      <c r="V27" s="13" t="s">
        <v>35</v>
      </c>
      <c r="W27" s="13" t="s">
        <v>35</v>
      </c>
      <c r="X27" s="13" t="s">
        <v>35</v>
      </c>
      <c r="Y27" s="13" t="s">
        <v>73</v>
      </c>
      <c r="Z27" s="13" t="s">
        <v>35</v>
      </c>
      <c r="AA27" s="14"/>
      <c r="AB27" s="15" t="s">
        <v>73</v>
      </c>
      <c r="AC27" s="20"/>
    </row>
    <row r="28" spans="1:29" x14ac:dyDescent="0.2">
      <c r="A28" s="6" t="s">
        <v>191</v>
      </c>
      <c r="B28" s="6" t="s">
        <v>192</v>
      </c>
      <c r="C28" s="7" t="s">
        <v>193</v>
      </c>
      <c r="D28" s="6" t="s">
        <v>194</v>
      </c>
      <c r="E28" s="6">
        <v>2801</v>
      </c>
      <c r="F28" s="6" t="s">
        <v>195</v>
      </c>
      <c r="G28" s="8" t="s">
        <v>35</v>
      </c>
      <c r="H28" s="9" t="s">
        <v>35</v>
      </c>
      <c r="I28" s="10" t="s">
        <v>37</v>
      </c>
      <c r="J28" s="11" t="s">
        <v>35</v>
      </c>
      <c r="K28" s="11"/>
      <c r="L28" s="11" t="s">
        <v>35</v>
      </c>
      <c r="M28" s="11" t="s">
        <v>35</v>
      </c>
      <c r="N28" s="11" t="s">
        <v>35</v>
      </c>
      <c r="O28" s="11">
        <v>-6.7189666327522719</v>
      </c>
      <c r="P28" s="11" t="s">
        <v>35</v>
      </c>
      <c r="Q28" s="9">
        <v>-6.7189666327522719</v>
      </c>
      <c r="R28" s="12" t="s">
        <v>35</v>
      </c>
      <c r="S28" s="9" t="s">
        <v>35</v>
      </c>
      <c r="T28" s="12" t="s">
        <v>35</v>
      </c>
      <c r="U28" s="12" t="s">
        <v>73</v>
      </c>
      <c r="V28" s="13" t="s">
        <v>35</v>
      </c>
      <c r="W28" s="13" t="s">
        <v>35</v>
      </c>
      <c r="X28" s="13" t="s">
        <v>35</v>
      </c>
      <c r="Y28" s="13" t="s">
        <v>73</v>
      </c>
      <c r="Z28" s="13" t="s">
        <v>35</v>
      </c>
      <c r="AA28" s="14"/>
      <c r="AB28" s="15" t="s">
        <v>73</v>
      </c>
      <c r="AC28" s="20"/>
    </row>
    <row r="29" spans="1:29" x14ac:dyDescent="0.2">
      <c r="A29" s="6" t="s">
        <v>196</v>
      </c>
      <c r="B29" s="6" t="s">
        <v>197</v>
      </c>
      <c r="C29" s="7" t="s">
        <v>198</v>
      </c>
      <c r="D29" s="6" t="s">
        <v>199</v>
      </c>
      <c r="E29" s="6" t="s">
        <v>200</v>
      </c>
      <c r="F29" s="6" t="s">
        <v>201</v>
      </c>
      <c r="G29" s="8" t="s">
        <v>114</v>
      </c>
      <c r="H29" s="9" t="s">
        <v>46</v>
      </c>
      <c r="I29" s="10" t="s">
        <v>47</v>
      </c>
      <c r="J29" s="11" t="s">
        <v>35</v>
      </c>
      <c r="K29" s="11"/>
      <c r="L29" s="11"/>
      <c r="M29" s="11"/>
      <c r="N29" s="11">
        <v>-3.3279021420642825</v>
      </c>
      <c r="O29" s="11"/>
      <c r="P29" s="11"/>
      <c r="Q29" s="9">
        <v>-3.3279021420642825</v>
      </c>
      <c r="R29" s="12" t="s">
        <v>48</v>
      </c>
      <c r="S29" s="9" t="s">
        <v>92</v>
      </c>
      <c r="T29" s="12" t="s">
        <v>35</v>
      </c>
      <c r="U29" s="12" t="s">
        <v>35</v>
      </c>
      <c r="V29" s="13"/>
      <c r="W29" s="13" t="s">
        <v>73</v>
      </c>
      <c r="X29" s="13"/>
      <c r="Y29" s="13"/>
      <c r="Z29" s="13"/>
      <c r="AA29" s="14"/>
      <c r="AB29" s="15" t="s">
        <v>73</v>
      </c>
      <c r="AC29" s="20"/>
    </row>
    <row r="30" spans="1:29" x14ac:dyDescent="0.2">
      <c r="A30" s="6" t="s">
        <v>202</v>
      </c>
      <c r="B30" s="6" t="s">
        <v>203</v>
      </c>
      <c r="C30" s="7" t="s">
        <v>204</v>
      </c>
      <c r="D30" s="6" t="s">
        <v>205</v>
      </c>
      <c r="E30" s="6">
        <v>2727</v>
      </c>
      <c r="F30" s="6" t="s">
        <v>206</v>
      </c>
      <c r="G30" s="8" t="s">
        <v>45</v>
      </c>
      <c r="H30" s="9" t="s">
        <v>64</v>
      </c>
      <c r="I30" s="10" t="s">
        <v>47</v>
      </c>
      <c r="J30" s="11" t="s">
        <v>35</v>
      </c>
      <c r="K30" s="11"/>
      <c r="L30" s="11" t="s">
        <v>35</v>
      </c>
      <c r="M30" s="11" t="s">
        <v>35</v>
      </c>
      <c r="N30" s="11" t="s">
        <v>35</v>
      </c>
      <c r="O30" s="11" t="s">
        <v>35</v>
      </c>
      <c r="P30" s="11">
        <v>-3.2660007134616134</v>
      </c>
      <c r="Q30" s="9">
        <v>-3.2660007134616134</v>
      </c>
      <c r="R30" s="12" t="s">
        <v>48</v>
      </c>
      <c r="S30" s="9" t="s">
        <v>92</v>
      </c>
      <c r="T30" s="12" t="s">
        <v>35</v>
      </c>
      <c r="U30" s="12" t="s">
        <v>35</v>
      </c>
      <c r="V30" s="13" t="s">
        <v>35</v>
      </c>
      <c r="W30" s="13" t="s">
        <v>35</v>
      </c>
      <c r="X30" s="13" t="s">
        <v>35</v>
      </c>
      <c r="Y30" s="13" t="s">
        <v>35</v>
      </c>
      <c r="Z30" s="13" t="s">
        <v>93</v>
      </c>
      <c r="AA30" s="14"/>
      <c r="AB30" s="15" t="s">
        <v>73</v>
      </c>
      <c r="AC30" s="20"/>
    </row>
    <row r="31" spans="1:29" x14ac:dyDescent="0.2">
      <c r="A31" s="6" t="s">
        <v>207</v>
      </c>
      <c r="B31" s="6" t="s">
        <v>208</v>
      </c>
      <c r="C31" s="7" t="s">
        <v>209</v>
      </c>
      <c r="D31" s="6" t="s">
        <v>210</v>
      </c>
      <c r="E31" s="6">
        <v>2764</v>
      </c>
      <c r="F31" s="6" t="s">
        <v>211</v>
      </c>
      <c r="G31" s="8" t="s">
        <v>114</v>
      </c>
      <c r="H31" s="9" t="s">
        <v>179</v>
      </c>
      <c r="I31" s="10" t="s">
        <v>130</v>
      </c>
      <c r="J31" s="11">
        <v>-4.9404744472613098</v>
      </c>
      <c r="K31" s="11"/>
      <c r="L31" s="11" t="s">
        <v>35</v>
      </c>
      <c r="M31" s="11" t="s">
        <v>35</v>
      </c>
      <c r="N31" s="11" t="s">
        <v>35</v>
      </c>
      <c r="O31" s="11">
        <v>-4.9402094604260389</v>
      </c>
      <c r="P31" s="11" t="s">
        <v>35</v>
      </c>
      <c r="Q31" s="9">
        <v>-4.9403419538436744</v>
      </c>
      <c r="R31" s="12" t="s">
        <v>131</v>
      </c>
      <c r="S31" s="9" t="s">
        <v>92</v>
      </c>
      <c r="T31" s="12" t="s">
        <v>141</v>
      </c>
      <c r="U31" s="12" t="s">
        <v>73</v>
      </c>
      <c r="V31" s="13" t="s">
        <v>35</v>
      </c>
      <c r="W31" s="13" t="s">
        <v>35</v>
      </c>
      <c r="X31" s="13" t="s">
        <v>35</v>
      </c>
      <c r="Y31" s="13" t="s">
        <v>73</v>
      </c>
      <c r="Z31" s="13" t="s">
        <v>35</v>
      </c>
      <c r="AA31" s="14"/>
      <c r="AB31" s="15" t="s">
        <v>73</v>
      </c>
      <c r="AC31" s="20"/>
    </row>
    <row r="32" spans="1:29" x14ac:dyDescent="0.2">
      <c r="A32" s="6" t="s">
        <v>212</v>
      </c>
      <c r="B32" s="6" t="s">
        <v>213</v>
      </c>
      <c r="C32" s="7" t="s">
        <v>214</v>
      </c>
      <c r="D32" s="6" t="s">
        <v>215</v>
      </c>
      <c r="E32" s="6">
        <v>2726</v>
      </c>
      <c r="F32" s="6" t="s">
        <v>216</v>
      </c>
      <c r="G32" s="8" t="s">
        <v>45</v>
      </c>
      <c r="H32" s="9" t="s">
        <v>64</v>
      </c>
      <c r="I32" s="10" t="s">
        <v>47</v>
      </c>
      <c r="J32" s="11" t="s">
        <v>35</v>
      </c>
      <c r="K32" s="11"/>
      <c r="L32" s="11" t="s">
        <v>35</v>
      </c>
      <c r="M32" s="11">
        <v>-6.0268721464003017</v>
      </c>
      <c r="N32" s="11" t="s">
        <v>35</v>
      </c>
      <c r="O32" s="11" t="s">
        <v>35</v>
      </c>
      <c r="P32" s="11">
        <v>-6.0457574905606748</v>
      </c>
      <c r="Q32" s="9">
        <v>-6.0363148184804878</v>
      </c>
      <c r="R32" s="12" t="s">
        <v>48</v>
      </c>
      <c r="S32" s="9" t="s">
        <v>92</v>
      </c>
      <c r="T32" s="12" t="s">
        <v>35</v>
      </c>
      <c r="U32" s="12" t="s">
        <v>73</v>
      </c>
      <c r="V32" s="13" t="s">
        <v>35</v>
      </c>
      <c r="W32" s="21"/>
      <c r="X32" s="13" t="s">
        <v>73</v>
      </c>
      <c r="Y32" s="13" t="s">
        <v>35</v>
      </c>
      <c r="Z32" s="13" t="s">
        <v>93</v>
      </c>
      <c r="AA32" s="14"/>
      <c r="AB32" s="15" t="s">
        <v>73</v>
      </c>
      <c r="AC32" s="20"/>
    </row>
    <row r="33" spans="1:29" x14ac:dyDescent="0.2">
      <c r="A33" s="6" t="s">
        <v>217</v>
      </c>
      <c r="B33" s="6" t="s">
        <v>218</v>
      </c>
      <c r="C33" s="7" t="s">
        <v>219</v>
      </c>
      <c r="D33" s="6" t="s">
        <v>220</v>
      </c>
      <c r="E33" s="6">
        <v>2909</v>
      </c>
      <c r="F33" s="6" t="s">
        <v>221</v>
      </c>
      <c r="G33" s="8" t="s">
        <v>35</v>
      </c>
      <c r="H33" s="9" t="s">
        <v>35</v>
      </c>
      <c r="I33" s="10" t="s">
        <v>37</v>
      </c>
      <c r="J33" s="11" t="s">
        <v>35</v>
      </c>
      <c r="K33" s="11"/>
      <c r="L33" s="11" t="s">
        <v>35</v>
      </c>
      <c r="M33" s="11" t="s">
        <v>35</v>
      </c>
      <c r="N33" s="11" t="s">
        <v>35</v>
      </c>
      <c r="O33" s="11" t="s">
        <v>35</v>
      </c>
      <c r="P33" s="11">
        <v>-6.0969100130080562</v>
      </c>
      <c r="Q33" s="9">
        <v>-6.0969100130080562</v>
      </c>
      <c r="R33" s="12" t="s">
        <v>35</v>
      </c>
      <c r="S33" s="9" t="s">
        <v>92</v>
      </c>
      <c r="T33" s="12" t="s">
        <v>35</v>
      </c>
      <c r="U33" s="12" t="s">
        <v>35</v>
      </c>
      <c r="V33" s="13" t="s">
        <v>35</v>
      </c>
      <c r="W33" s="13" t="s">
        <v>35</v>
      </c>
      <c r="X33" s="13" t="s">
        <v>35</v>
      </c>
      <c r="Y33" s="13" t="s">
        <v>35</v>
      </c>
      <c r="Z33" s="13" t="s">
        <v>93</v>
      </c>
      <c r="AA33" s="14"/>
      <c r="AB33" s="15" t="s">
        <v>73</v>
      </c>
      <c r="AC33" s="20"/>
    </row>
    <row r="34" spans="1:29" ht="15" x14ac:dyDescent="0.2">
      <c r="A34" s="6" t="s">
        <v>222</v>
      </c>
      <c r="B34" s="6" t="s">
        <v>223</v>
      </c>
      <c r="C34" s="7" t="s">
        <v>224</v>
      </c>
      <c r="D34" s="6" t="s">
        <v>225</v>
      </c>
      <c r="E34" s="6" t="s">
        <v>226</v>
      </c>
      <c r="F34" s="6" t="s">
        <v>227</v>
      </c>
      <c r="G34" s="8" t="s">
        <v>114</v>
      </c>
      <c r="H34" s="9" t="s">
        <v>64</v>
      </c>
      <c r="I34" s="10" t="s">
        <v>47</v>
      </c>
      <c r="J34" s="11" t="s">
        <v>35</v>
      </c>
      <c r="K34" s="11"/>
      <c r="L34" s="11" t="s">
        <v>35</v>
      </c>
      <c r="M34" s="11" t="s">
        <v>35</v>
      </c>
      <c r="N34" s="11">
        <v>-6.1611509092627443</v>
      </c>
      <c r="O34" s="11">
        <v>-6.0218194830625862</v>
      </c>
      <c r="P34" s="11">
        <v>-5.6197887582883936</v>
      </c>
      <c r="Q34" s="9">
        <v>-5.9342530502045747</v>
      </c>
      <c r="R34" s="12" t="s">
        <v>48</v>
      </c>
      <c r="S34" s="9" t="s">
        <v>92</v>
      </c>
      <c r="T34" s="12" t="s">
        <v>35</v>
      </c>
      <c r="U34" s="12" t="s">
        <v>73</v>
      </c>
      <c r="V34" s="13" t="s">
        <v>35</v>
      </c>
      <c r="W34" s="13" t="s">
        <v>35</v>
      </c>
      <c r="X34" s="13" t="s">
        <v>142</v>
      </c>
      <c r="Y34" s="13" t="s">
        <v>73</v>
      </c>
      <c r="Z34" s="13" t="s">
        <v>158</v>
      </c>
      <c r="AA34" s="14"/>
      <c r="AB34" s="15" t="s">
        <v>73</v>
      </c>
      <c r="AC34" s="22" t="s">
        <v>133</v>
      </c>
    </row>
    <row r="35" spans="1:29" x14ac:dyDescent="0.2">
      <c r="A35" s="6" t="s">
        <v>228</v>
      </c>
      <c r="B35" s="6" t="s">
        <v>229</v>
      </c>
      <c r="C35" s="7" t="s">
        <v>230</v>
      </c>
      <c r="D35" s="6" t="s">
        <v>231</v>
      </c>
      <c r="E35" s="6">
        <v>3033</v>
      </c>
      <c r="F35" s="6" t="s">
        <v>232</v>
      </c>
      <c r="G35" s="8" t="s">
        <v>114</v>
      </c>
      <c r="H35" s="9" t="s">
        <v>179</v>
      </c>
      <c r="I35" s="10" t="s">
        <v>130</v>
      </c>
      <c r="J35" s="11">
        <v>-5.097290187030123</v>
      </c>
      <c r="K35" s="11"/>
      <c r="L35" s="11">
        <v>-5.097290187030123</v>
      </c>
      <c r="M35" s="11" t="s">
        <v>35</v>
      </c>
      <c r="N35" s="11">
        <v>-5.3767507096020992</v>
      </c>
      <c r="O35" s="11">
        <v>-5.0956632077975055</v>
      </c>
      <c r="P35" s="11">
        <v>-4.9956786262173578</v>
      </c>
      <c r="Q35" s="9">
        <v>-5.1325345835354419</v>
      </c>
      <c r="R35" s="12" t="s">
        <v>131</v>
      </c>
      <c r="S35" s="9" t="s">
        <v>92</v>
      </c>
      <c r="T35" s="12" t="s">
        <v>141</v>
      </c>
      <c r="U35" s="12" t="s">
        <v>73</v>
      </c>
      <c r="V35" s="13" t="s">
        <v>131</v>
      </c>
      <c r="W35" s="13" t="s">
        <v>35</v>
      </c>
      <c r="X35" s="13" t="s">
        <v>142</v>
      </c>
      <c r="Y35" s="13" t="s">
        <v>73</v>
      </c>
      <c r="Z35" s="13" t="s">
        <v>158</v>
      </c>
      <c r="AA35" s="14"/>
      <c r="AB35" s="15" t="s">
        <v>73</v>
      </c>
    </row>
    <row r="36" spans="1:29" x14ac:dyDescent="0.2">
      <c r="A36" s="6" t="s">
        <v>233</v>
      </c>
      <c r="B36" s="6" t="s">
        <v>234</v>
      </c>
      <c r="C36" s="7" t="s">
        <v>235</v>
      </c>
      <c r="D36" s="6" t="s">
        <v>236</v>
      </c>
      <c r="E36" s="6">
        <v>28417</v>
      </c>
      <c r="F36" s="6" t="s">
        <v>237</v>
      </c>
      <c r="G36" s="8" t="s">
        <v>139</v>
      </c>
      <c r="H36" s="9" t="s">
        <v>140</v>
      </c>
      <c r="I36" s="10" t="s">
        <v>130</v>
      </c>
      <c r="J36" s="11" t="s">
        <v>35</v>
      </c>
      <c r="K36" s="11"/>
      <c r="L36" s="11">
        <v>-6.1249387366082999</v>
      </c>
      <c r="M36" s="11" t="s">
        <v>35</v>
      </c>
      <c r="N36" s="11">
        <v>-6.795880017344075</v>
      </c>
      <c r="O36" s="11">
        <v>-7.1307682802690238</v>
      </c>
      <c r="P36" s="11" t="s">
        <v>35</v>
      </c>
      <c r="Q36" s="9">
        <v>-6.6838623447404659</v>
      </c>
      <c r="R36" s="12" t="s">
        <v>131</v>
      </c>
      <c r="S36" s="9" t="s">
        <v>92</v>
      </c>
      <c r="T36" s="12" t="s">
        <v>35</v>
      </c>
      <c r="U36" s="12" t="s">
        <v>73</v>
      </c>
      <c r="V36" s="13" t="s">
        <v>131</v>
      </c>
      <c r="W36" s="13" t="s">
        <v>35</v>
      </c>
      <c r="X36" s="13" t="s">
        <v>142</v>
      </c>
      <c r="Y36" s="13" t="s">
        <v>73</v>
      </c>
      <c r="Z36" s="13" t="s">
        <v>35</v>
      </c>
      <c r="AA36" s="14"/>
      <c r="AB36" s="15" t="s">
        <v>73</v>
      </c>
    </row>
    <row r="37" spans="1:29" x14ac:dyDescent="0.2">
      <c r="A37" s="6" t="s">
        <v>238</v>
      </c>
      <c r="B37" s="6" t="s">
        <v>239</v>
      </c>
      <c r="C37" s="7" t="s">
        <v>240</v>
      </c>
      <c r="D37" s="6" t="s">
        <v>241</v>
      </c>
      <c r="E37" s="6">
        <v>3117</v>
      </c>
      <c r="F37" s="6" t="s">
        <v>242</v>
      </c>
      <c r="G37" s="8" t="s">
        <v>114</v>
      </c>
      <c r="H37" s="9" t="s">
        <v>140</v>
      </c>
      <c r="I37" s="10" t="s">
        <v>130</v>
      </c>
      <c r="J37" s="11" t="s">
        <v>35</v>
      </c>
      <c r="K37" s="11"/>
      <c r="L37" s="11" t="s">
        <v>35</v>
      </c>
      <c r="M37" s="11" t="s">
        <v>35</v>
      </c>
      <c r="N37" s="11">
        <v>-5.2676062401770318</v>
      </c>
      <c r="O37" s="11" t="s">
        <v>35</v>
      </c>
      <c r="P37" s="11">
        <v>-5.8860566476931631</v>
      </c>
      <c r="Q37" s="9">
        <v>-5.576831443935097</v>
      </c>
      <c r="R37" s="12" t="s">
        <v>131</v>
      </c>
      <c r="S37" s="9" t="s">
        <v>35</v>
      </c>
      <c r="T37" s="12" t="s">
        <v>35</v>
      </c>
      <c r="U37" s="12" t="s">
        <v>35</v>
      </c>
      <c r="V37" s="13" t="s">
        <v>35</v>
      </c>
      <c r="W37" s="13" t="s">
        <v>35</v>
      </c>
      <c r="X37" s="13" t="s">
        <v>142</v>
      </c>
      <c r="Y37" s="13" t="s">
        <v>35</v>
      </c>
      <c r="Z37" s="13" t="s">
        <v>158</v>
      </c>
      <c r="AA37" s="14"/>
      <c r="AB37" s="15" t="s">
        <v>73</v>
      </c>
    </row>
    <row r="38" spans="1:29" x14ac:dyDescent="0.2">
      <c r="A38" s="6" t="s">
        <v>243</v>
      </c>
      <c r="B38" s="6" t="s">
        <v>244</v>
      </c>
      <c r="C38" s="7" t="s">
        <v>245</v>
      </c>
      <c r="D38" s="6" t="s">
        <v>246</v>
      </c>
      <c r="E38" s="6">
        <v>6914273</v>
      </c>
      <c r="F38" s="6" t="s">
        <v>247</v>
      </c>
      <c r="G38" s="8" t="s">
        <v>139</v>
      </c>
      <c r="H38" s="9" t="s">
        <v>140</v>
      </c>
      <c r="I38" s="10" t="s">
        <v>130</v>
      </c>
      <c r="J38" s="11" t="s">
        <v>35</v>
      </c>
      <c r="K38" s="11"/>
      <c r="L38" s="11" t="s">
        <v>35</v>
      </c>
      <c r="M38" s="11" t="s">
        <v>35</v>
      </c>
      <c r="N38" s="11">
        <v>-5.1023729087095582</v>
      </c>
      <c r="O38" s="11" t="s">
        <v>35</v>
      </c>
      <c r="P38" s="11" t="s">
        <v>35</v>
      </c>
      <c r="Q38" s="9">
        <v>-5.1023729087095582</v>
      </c>
      <c r="R38" s="12" t="s">
        <v>131</v>
      </c>
      <c r="S38" s="9" t="s">
        <v>92</v>
      </c>
      <c r="T38" s="12" t="s">
        <v>35</v>
      </c>
      <c r="U38" s="12" t="s">
        <v>35</v>
      </c>
      <c r="V38" s="13" t="s">
        <v>35</v>
      </c>
      <c r="W38" s="13" t="s">
        <v>35</v>
      </c>
      <c r="X38" s="13" t="s">
        <v>142</v>
      </c>
      <c r="Y38" s="13" t="s">
        <v>35</v>
      </c>
      <c r="Z38" s="13" t="s">
        <v>35</v>
      </c>
      <c r="AA38" s="14"/>
      <c r="AB38" s="15" t="s">
        <v>73</v>
      </c>
    </row>
    <row r="39" spans="1:29" x14ac:dyDescent="0.2">
      <c r="A39" s="17" t="s">
        <v>248</v>
      </c>
      <c r="B39" s="18" t="s">
        <v>249</v>
      </c>
      <c r="C39" s="7" t="s">
        <v>250</v>
      </c>
      <c r="D39" s="6" t="s">
        <v>251</v>
      </c>
      <c r="E39" s="6" t="s">
        <v>252</v>
      </c>
      <c r="F39" s="6" t="s">
        <v>253</v>
      </c>
      <c r="G39" s="8" t="s">
        <v>114</v>
      </c>
      <c r="H39" s="9" t="s">
        <v>140</v>
      </c>
      <c r="I39" s="10" t="s">
        <v>130</v>
      </c>
      <c r="J39" s="11">
        <v>-4.497572880015567</v>
      </c>
      <c r="K39" s="11"/>
      <c r="L39" s="11"/>
      <c r="M39" s="11"/>
      <c r="N39" s="11"/>
      <c r="O39" s="11"/>
      <c r="P39" s="11"/>
      <c r="Q39" s="9">
        <v>-4.497572880015567</v>
      </c>
      <c r="R39" s="12" t="s">
        <v>131</v>
      </c>
      <c r="S39" s="9" t="s">
        <v>35</v>
      </c>
      <c r="T39" s="12" t="s">
        <v>141</v>
      </c>
      <c r="U39" s="12" t="s">
        <v>35</v>
      </c>
      <c r="V39" s="13"/>
      <c r="W39" s="13"/>
      <c r="X39" s="13"/>
      <c r="Y39" s="13"/>
      <c r="Z39" s="13"/>
      <c r="AA39" s="14"/>
      <c r="AB39" s="15" t="s">
        <v>73</v>
      </c>
    </row>
    <row r="40" spans="1:29" x14ac:dyDescent="0.2">
      <c r="A40" s="6" t="s">
        <v>254</v>
      </c>
      <c r="B40" s="6" t="s">
        <v>255</v>
      </c>
      <c r="C40" s="7" t="s">
        <v>256</v>
      </c>
      <c r="D40" s="6" t="s">
        <v>257</v>
      </c>
      <c r="E40" s="6">
        <v>36462</v>
      </c>
      <c r="F40" s="6" t="s">
        <v>258</v>
      </c>
      <c r="G40" s="8" t="s">
        <v>35</v>
      </c>
      <c r="H40" s="9" t="s">
        <v>35</v>
      </c>
      <c r="I40" s="10" t="s">
        <v>37</v>
      </c>
      <c r="J40" s="11" t="s">
        <v>35</v>
      </c>
      <c r="K40" s="11"/>
      <c r="L40" s="11" t="s">
        <v>35</v>
      </c>
      <c r="M40" s="11" t="s">
        <v>35</v>
      </c>
      <c r="N40" s="11">
        <v>-4.7695510786217259</v>
      </c>
      <c r="O40" s="11" t="s">
        <v>35</v>
      </c>
      <c r="P40" s="11" t="s">
        <v>35</v>
      </c>
      <c r="Q40" s="9">
        <v>-4.7695510786217259</v>
      </c>
      <c r="R40" s="12" t="s">
        <v>35</v>
      </c>
      <c r="S40" s="9" t="s">
        <v>92</v>
      </c>
      <c r="T40" s="12" t="s">
        <v>35</v>
      </c>
      <c r="U40" s="12" t="s">
        <v>73</v>
      </c>
      <c r="V40" s="13" t="s">
        <v>35</v>
      </c>
      <c r="W40" s="13" t="s">
        <v>35</v>
      </c>
      <c r="X40" s="13" t="s">
        <v>142</v>
      </c>
      <c r="Y40" s="13" t="s">
        <v>35</v>
      </c>
      <c r="Z40" s="13" t="s">
        <v>35</v>
      </c>
      <c r="AA40" s="14"/>
      <c r="AB40" s="15" t="s">
        <v>73</v>
      </c>
    </row>
    <row r="41" spans="1:29" x14ac:dyDescent="0.2">
      <c r="A41" s="6" t="s">
        <v>259</v>
      </c>
      <c r="B41" s="6" t="s">
        <v>260</v>
      </c>
      <c r="C41" s="7" t="s">
        <v>261</v>
      </c>
      <c r="D41" s="6" t="s">
        <v>262</v>
      </c>
      <c r="E41" s="6">
        <v>3339</v>
      </c>
      <c r="F41" s="6" t="s">
        <v>263</v>
      </c>
      <c r="G41" s="8" t="s">
        <v>114</v>
      </c>
      <c r="H41" s="9" t="s">
        <v>46</v>
      </c>
      <c r="I41" s="10" t="s">
        <v>47</v>
      </c>
      <c r="J41" s="11" t="s">
        <v>35</v>
      </c>
      <c r="K41" s="11"/>
      <c r="L41" s="11">
        <v>-4.9158170885795265</v>
      </c>
      <c r="M41" s="11" t="s">
        <v>35</v>
      </c>
      <c r="N41" s="11" t="s">
        <v>35</v>
      </c>
      <c r="O41" s="11" t="s">
        <v>35</v>
      </c>
      <c r="P41" s="11" t="s">
        <v>35</v>
      </c>
      <c r="Q41" s="9">
        <v>-4.9158170885795265</v>
      </c>
      <c r="R41" s="12" t="s">
        <v>48</v>
      </c>
      <c r="S41" s="9" t="s">
        <v>92</v>
      </c>
      <c r="T41" s="12" t="s">
        <v>35</v>
      </c>
      <c r="U41" s="12" t="s">
        <v>73</v>
      </c>
      <c r="V41" s="13" t="s">
        <v>48</v>
      </c>
      <c r="W41" s="13" t="s">
        <v>35</v>
      </c>
      <c r="X41" s="13" t="s">
        <v>35</v>
      </c>
      <c r="Y41" s="13" t="s">
        <v>35</v>
      </c>
      <c r="Z41" s="13" t="s">
        <v>35</v>
      </c>
      <c r="AA41" s="14"/>
      <c r="AB41" s="15" t="s">
        <v>73</v>
      </c>
    </row>
    <row r="42" spans="1:29" x14ac:dyDescent="0.2">
      <c r="A42" s="6" t="s">
        <v>264</v>
      </c>
      <c r="B42" s="6" t="s">
        <v>265</v>
      </c>
      <c r="C42" s="7" t="s">
        <v>266</v>
      </c>
      <c r="D42" s="6" t="s">
        <v>267</v>
      </c>
      <c r="E42" s="6">
        <v>3397</v>
      </c>
      <c r="F42" s="6" t="s">
        <v>268</v>
      </c>
      <c r="G42" s="8" t="s">
        <v>139</v>
      </c>
      <c r="H42" s="9" t="s">
        <v>140</v>
      </c>
      <c r="I42" s="10" t="s">
        <v>130</v>
      </c>
      <c r="J42" s="11">
        <v>-6.4412914294668342</v>
      </c>
      <c r="K42" s="11"/>
      <c r="L42" s="11">
        <v>-6.4412914294668342</v>
      </c>
      <c r="M42" s="11">
        <v>-6.4436974992327123</v>
      </c>
      <c r="N42" s="11" t="s">
        <v>35</v>
      </c>
      <c r="O42" s="11" t="s">
        <v>35</v>
      </c>
      <c r="P42" s="11">
        <v>-5.2676062401770318</v>
      </c>
      <c r="Q42" s="9">
        <v>-6.1484716495858525</v>
      </c>
      <c r="R42" s="12" t="s">
        <v>131</v>
      </c>
      <c r="S42" s="9" t="s">
        <v>92</v>
      </c>
      <c r="T42" s="12" t="s">
        <v>141</v>
      </c>
      <c r="U42" s="12" t="s">
        <v>73</v>
      </c>
      <c r="V42" s="13" t="s">
        <v>131</v>
      </c>
      <c r="W42" s="13" t="s">
        <v>73</v>
      </c>
      <c r="X42" s="13" t="s">
        <v>35</v>
      </c>
      <c r="Y42" s="13" t="s">
        <v>35</v>
      </c>
      <c r="Z42" s="13" t="s">
        <v>132</v>
      </c>
      <c r="AA42" s="14"/>
      <c r="AB42" s="15" t="s">
        <v>73</v>
      </c>
    </row>
    <row r="43" spans="1:29" x14ac:dyDescent="0.2">
      <c r="A43" s="6" t="s">
        <v>269</v>
      </c>
      <c r="B43" s="6" t="s">
        <v>270</v>
      </c>
      <c r="C43" s="7" t="s">
        <v>271</v>
      </c>
      <c r="D43" s="6" t="s">
        <v>272</v>
      </c>
      <c r="E43" s="6">
        <v>3488</v>
      </c>
      <c r="F43" s="6" t="s">
        <v>273</v>
      </c>
      <c r="G43" s="8" t="s">
        <v>35</v>
      </c>
      <c r="H43" s="9" t="s">
        <v>35</v>
      </c>
      <c r="I43" s="10" t="s">
        <v>37</v>
      </c>
      <c r="J43" s="11" t="s">
        <v>35</v>
      </c>
      <c r="K43" s="11"/>
      <c r="L43" s="11" t="s">
        <v>35</v>
      </c>
      <c r="M43" s="11" t="s">
        <v>35</v>
      </c>
      <c r="N43" s="11" t="s">
        <v>35</v>
      </c>
      <c r="O43" s="11" t="s">
        <v>35</v>
      </c>
      <c r="P43" s="11">
        <v>-6.3979400086720375</v>
      </c>
      <c r="Q43" s="9">
        <v>-6.3979400086720375</v>
      </c>
      <c r="R43" s="12" t="s">
        <v>35</v>
      </c>
      <c r="S43" s="9" t="s">
        <v>65</v>
      </c>
      <c r="T43" s="12" t="s">
        <v>35</v>
      </c>
      <c r="U43" s="12" t="s">
        <v>35</v>
      </c>
      <c r="V43" s="13" t="s">
        <v>35</v>
      </c>
      <c r="W43" s="13" t="s">
        <v>35</v>
      </c>
      <c r="X43" s="13" t="s">
        <v>35</v>
      </c>
      <c r="Y43" s="13" t="s">
        <v>35</v>
      </c>
      <c r="Z43" s="13" t="s">
        <v>93</v>
      </c>
      <c r="AA43" s="14"/>
      <c r="AB43" s="15" t="s">
        <v>73</v>
      </c>
    </row>
    <row r="44" spans="1:29" x14ac:dyDescent="0.2">
      <c r="A44" s="6" t="s">
        <v>274</v>
      </c>
      <c r="B44" s="6" t="s">
        <v>275</v>
      </c>
      <c r="C44" s="7" t="s">
        <v>276</v>
      </c>
      <c r="D44" s="6" t="s">
        <v>277</v>
      </c>
      <c r="E44" s="6">
        <v>3559</v>
      </c>
      <c r="F44" s="6" t="s">
        <v>278</v>
      </c>
      <c r="G44" s="8" t="s">
        <v>45</v>
      </c>
      <c r="H44" s="9" t="s">
        <v>190</v>
      </c>
      <c r="I44" s="10" t="s">
        <v>47</v>
      </c>
      <c r="J44" s="11" t="s">
        <v>35</v>
      </c>
      <c r="K44" s="11"/>
      <c r="L44" s="11" t="s">
        <v>35</v>
      </c>
      <c r="M44" s="11" t="s">
        <v>35</v>
      </c>
      <c r="N44" s="11">
        <v>-7.2757241303992108</v>
      </c>
      <c r="O44" s="11" t="s">
        <v>35</v>
      </c>
      <c r="P44" s="11" t="s">
        <v>35</v>
      </c>
      <c r="Q44" s="9">
        <v>-7.2757241303992108</v>
      </c>
      <c r="R44" s="12" t="s">
        <v>48</v>
      </c>
      <c r="S44" s="9" t="s">
        <v>35</v>
      </c>
      <c r="T44" s="12" t="s">
        <v>35</v>
      </c>
      <c r="U44" s="12" t="s">
        <v>35</v>
      </c>
      <c r="V44" s="13" t="s">
        <v>35</v>
      </c>
      <c r="W44" s="13" t="s">
        <v>35</v>
      </c>
      <c r="X44" s="13" t="s">
        <v>142</v>
      </c>
      <c r="Y44" s="13" t="s">
        <v>35</v>
      </c>
      <c r="Z44" s="13" t="s">
        <v>35</v>
      </c>
      <c r="AA44" s="14"/>
      <c r="AB44" s="15" t="s">
        <v>73</v>
      </c>
    </row>
    <row r="45" spans="1:29" x14ac:dyDescent="0.2">
      <c r="A45" s="6" t="s">
        <v>279</v>
      </c>
      <c r="B45" s="6" t="s">
        <v>280</v>
      </c>
      <c r="C45" s="7" t="s">
        <v>281</v>
      </c>
      <c r="D45" s="6" t="s">
        <v>282</v>
      </c>
      <c r="E45" s="6">
        <v>3672</v>
      </c>
      <c r="F45" s="6" t="s">
        <v>283</v>
      </c>
      <c r="G45" s="8" t="s">
        <v>114</v>
      </c>
      <c r="H45" s="9" t="s">
        <v>46</v>
      </c>
      <c r="I45" s="10" t="s">
        <v>47</v>
      </c>
      <c r="J45" s="11" t="s">
        <v>35</v>
      </c>
      <c r="K45" s="11"/>
      <c r="L45" s="11" t="s">
        <v>35</v>
      </c>
      <c r="M45" s="11" t="s">
        <v>35</v>
      </c>
      <c r="N45" s="11" t="s">
        <v>35</v>
      </c>
      <c r="O45" s="11" t="s">
        <v>35</v>
      </c>
      <c r="P45" s="11">
        <v>-3.8374355934769815</v>
      </c>
      <c r="Q45" s="9">
        <v>-3.8374355934769815</v>
      </c>
      <c r="R45" s="12" t="s">
        <v>48</v>
      </c>
      <c r="S45" s="9" t="s">
        <v>65</v>
      </c>
      <c r="T45" s="12" t="s">
        <v>35</v>
      </c>
      <c r="U45" s="12" t="s">
        <v>35</v>
      </c>
      <c r="V45" s="13" t="s">
        <v>35</v>
      </c>
      <c r="W45" s="13" t="s">
        <v>35</v>
      </c>
      <c r="X45" s="13" t="s">
        <v>35</v>
      </c>
      <c r="Y45" s="13" t="s">
        <v>35</v>
      </c>
      <c r="Z45" s="13" t="s">
        <v>93</v>
      </c>
      <c r="AA45" s="14"/>
      <c r="AB45" s="15" t="s">
        <v>73</v>
      </c>
    </row>
    <row r="46" spans="1:29" x14ac:dyDescent="0.2">
      <c r="A46" s="6" t="s">
        <v>284</v>
      </c>
      <c r="B46" s="6" t="s">
        <v>285</v>
      </c>
      <c r="C46" s="7" t="s">
        <v>286</v>
      </c>
      <c r="D46" s="6" t="s">
        <v>287</v>
      </c>
      <c r="E46" s="6">
        <v>3715</v>
      </c>
      <c r="F46" s="6" t="s">
        <v>288</v>
      </c>
      <c r="G46" s="8" t="s">
        <v>114</v>
      </c>
      <c r="H46" s="9" t="s">
        <v>46</v>
      </c>
      <c r="I46" s="10" t="s">
        <v>47</v>
      </c>
      <c r="J46" s="11" t="s">
        <v>35</v>
      </c>
      <c r="K46" s="11"/>
      <c r="L46" s="11" t="s">
        <v>35</v>
      </c>
      <c r="M46" s="11" t="s">
        <v>35</v>
      </c>
      <c r="N46" s="11">
        <v>-5.2218487496163561</v>
      </c>
      <c r="O46" s="11" t="s">
        <v>35</v>
      </c>
      <c r="P46" s="11">
        <v>-5.075720713938118</v>
      </c>
      <c r="Q46" s="9">
        <v>-5.1487847317772371</v>
      </c>
      <c r="R46" s="12" t="s">
        <v>48</v>
      </c>
      <c r="S46" s="9" t="s">
        <v>92</v>
      </c>
      <c r="T46" s="12" t="s">
        <v>35</v>
      </c>
      <c r="U46" s="12" t="s">
        <v>73</v>
      </c>
      <c r="V46" s="13" t="s">
        <v>35</v>
      </c>
      <c r="W46" s="13" t="s">
        <v>35</v>
      </c>
      <c r="X46" s="13" t="s">
        <v>142</v>
      </c>
      <c r="Y46" s="13" t="s">
        <v>35</v>
      </c>
      <c r="Z46" s="13" t="s">
        <v>158</v>
      </c>
      <c r="AA46" s="14"/>
      <c r="AB46" s="15" t="s">
        <v>73</v>
      </c>
    </row>
    <row r="47" spans="1:29" x14ac:dyDescent="0.2">
      <c r="A47" s="6" t="s">
        <v>289</v>
      </c>
      <c r="B47" s="6" t="s">
        <v>290</v>
      </c>
      <c r="C47" s="7" t="s">
        <v>291</v>
      </c>
      <c r="D47" s="6" t="s">
        <v>292</v>
      </c>
      <c r="E47" s="6">
        <v>3696</v>
      </c>
      <c r="F47" s="6" t="s">
        <v>293</v>
      </c>
      <c r="G47" s="8" t="s">
        <v>45</v>
      </c>
      <c r="H47" s="9" t="s">
        <v>46</v>
      </c>
      <c r="I47" s="10" t="s">
        <v>47</v>
      </c>
      <c r="J47" s="11" t="s">
        <v>35</v>
      </c>
      <c r="K47" s="11"/>
      <c r="L47" s="11" t="s">
        <v>35</v>
      </c>
      <c r="M47" s="11" t="s">
        <v>35</v>
      </c>
      <c r="N47" s="11">
        <v>-6.2218487496163561</v>
      </c>
      <c r="O47" s="11">
        <v>-7.0604807473813818</v>
      </c>
      <c r="P47" s="11" t="s">
        <v>35</v>
      </c>
      <c r="Q47" s="9">
        <v>-6.641164748498869</v>
      </c>
      <c r="R47" s="12" t="s">
        <v>48</v>
      </c>
      <c r="S47" s="9" t="s">
        <v>92</v>
      </c>
      <c r="T47" s="12" t="s">
        <v>35</v>
      </c>
      <c r="U47" s="12" t="s">
        <v>73</v>
      </c>
      <c r="V47" s="13" t="s">
        <v>35</v>
      </c>
      <c r="W47" s="13" t="s">
        <v>35</v>
      </c>
      <c r="X47" s="13" t="s">
        <v>142</v>
      </c>
      <c r="Y47" s="13" t="s">
        <v>73</v>
      </c>
      <c r="Z47" s="13" t="s">
        <v>35</v>
      </c>
      <c r="AA47" s="14"/>
      <c r="AB47" s="15" t="s">
        <v>73</v>
      </c>
    </row>
    <row r="48" spans="1:29" x14ac:dyDescent="0.2">
      <c r="A48" s="6" t="s">
        <v>294</v>
      </c>
      <c r="B48" s="6" t="s">
        <v>295</v>
      </c>
      <c r="C48" s="7" t="s">
        <v>296</v>
      </c>
      <c r="D48" s="6" t="s">
        <v>297</v>
      </c>
      <c r="E48" s="6">
        <v>3767</v>
      </c>
      <c r="F48" s="6" t="s">
        <v>298</v>
      </c>
      <c r="G48" s="8" t="s">
        <v>139</v>
      </c>
      <c r="H48" s="9" t="s">
        <v>140</v>
      </c>
      <c r="I48" s="10" t="s">
        <v>130</v>
      </c>
      <c r="J48" s="11">
        <v>-4.1159753854121384</v>
      </c>
      <c r="K48" s="11"/>
      <c r="L48" s="11" t="s">
        <v>35</v>
      </c>
      <c r="M48" s="11" t="s">
        <v>35</v>
      </c>
      <c r="N48" s="11" t="s">
        <v>35</v>
      </c>
      <c r="O48" s="11">
        <v>-4.1157202065980139</v>
      </c>
      <c r="P48" s="11">
        <v>-4.1157712303673968</v>
      </c>
      <c r="Q48" s="9">
        <v>-4.1158222741258497</v>
      </c>
      <c r="R48" s="12" t="s">
        <v>131</v>
      </c>
      <c r="S48" s="9" t="s">
        <v>92</v>
      </c>
      <c r="T48" s="12" t="s">
        <v>141</v>
      </c>
      <c r="U48" s="12" t="s">
        <v>73</v>
      </c>
      <c r="V48" s="13" t="s">
        <v>35</v>
      </c>
      <c r="W48" s="13" t="s">
        <v>35</v>
      </c>
      <c r="X48" s="13" t="s">
        <v>35</v>
      </c>
      <c r="Y48" s="13" t="s">
        <v>73</v>
      </c>
      <c r="Z48" s="13" t="s">
        <v>132</v>
      </c>
      <c r="AA48" s="14"/>
      <c r="AB48" s="15" t="s">
        <v>73</v>
      </c>
    </row>
    <row r="49" spans="1:29" x14ac:dyDescent="0.2">
      <c r="A49" s="6" t="s">
        <v>299</v>
      </c>
      <c r="B49" s="6" t="s">
        <v>300</v>
      </c>
      <c r="C49" s="7" t="s">
        <v>301</v>
      </c>
      <c r="D49" s="6" t="s">
        <v>302</v>
      </c>
      <c r="E49" s="6">
        <v>3748</v>
      </c>
      <c r="F49" s="6" t="s">
        <v>303</v>
      </c>
      <c r="G49" s="8" t="s">
        <v>128</v>
      </c>
      <c r="H49" s="9" t="s">
        <v>129</v>
      </c>
      <c r="I49" s="10" t="s">
        <v>130</v>
      </c>
      <c r="J49" s="11">
        <v>-4.5543957967264026</v>
      </c>
      <c r="K49" s="11"/>
      <c r="L49" s="11" t="s">
        <v>35</v>
      </c>
      <c r="M49" s="11" t="s">
        <v>35</v>
      </c>
      <c r="N49" s="11" t="s">
        <v>35</v>
      </c>
      <c r="O49" s="11" t="s">
        <v>35</v>
      </c>
      <c r="P49" s="11">
        <v>-7.3979400086720375</v>
      </c>
      <c r="Q49" s="9">
        <v>-5.9761679026992205</v>
      </c>
      <c r="R49" s="12" t="s">
        <v>131</v>
      </c>
      <c r="S49" s="9" t="s">
        <v>92</v>
      </c>
      <c r="T49" s="12" t="s">
        <v>141</v>
      </c>
      <c r="U49" s="12" t="s">
        <v>35</v>
      </c>
      <c r="V49" s="13" t="s">
        <v>35</v>
      </c>
      <c r="W49" s="13" t="s">
        <v>35</v>
      </c>
      <c r="X49" s="13" t="s">
        <v>35</v>
      </c>
      <c r="Y49" s="13" t="s">
        <v>35</v>
      </c>
      <c r="Z49" s="13" t="s">
        <v>132</v>
      </c>
      <c r="AA49" s="14"/>
      <c r="AB49" s="15" t="s">
        <v>73</v>
      </c>
    </row>
    <row r="50" spans="1:29" x14ac:dyDescent="0.2">
      <c r="A50" s="6" t="s">
        <v>304</v>
      </c>
      <c r="B50" s="6" t="s">
        <v>305</v>
      </c>
      <c r="C50" s="7" t="s">
        <v>306</v>
      </c>
      <c r="D50" s="6" t="s">
        <v>307</v>
      </c>
      <c r="E50" s="6">
        <v>47576</v>
      </c>
      <c r="F50" s="6" t="s">
        <v>308</v>
      </c>
      <c r="G50" s="8" t="s">
        <v>139</v>
      </c>
      <c r="H50" s="9" t="s">
        <v>140</v>
      </c>
      <c r="I50" s="10" t="s">
        <v>130</v>
      </c>
      <c r="J50" s="11">
        <v>-4.9028468501540399</v>
      </c>
      <c r="K50" s="11"/>
      <c r="L50" s="11">
        <v>-4.9028468501540399</v>
      </c>
      <c r="M50" s="11" t="s">
        <v>35</v>
      </c>
      <c r="N50" s="11">
        <v>-5.1549019599857431</v>
      </c>
      <c r="O50" s="11">
        <v>-5.1549019599857431</v>
      </c>
      <c r="P50" s="11">
        <v>-4.9469215565165801</v>
      </c>
      <c r="Q50" s="9">
        <v>-5.0124838353592294</v>
      </c>
      <c r="R50" s="12" t="s">
        <v>131</v>
      </c>
      <c r="S50" s="9" t="s">
        <v>35</v>
      </c>
      <c r="T50" s="12" t="s">
        <v>141</v>
      </c>
      <c r="U50" s="12" t="s">
        <v>35</v>
      </c>
      <c r="V50" s="13" t="s">
        <v>131</v>
      </c>
      <c r="W50" s="13" t="s">
        <v>35</v>
      </c>
      <c r="X50" s="13" t="s">
        <v>142</v>
      </c>
      <c r="Y50" s="13" t="s">
        <v>73</v>
      </c>
      <c r="Z50" s="13" t="s">
        <v>132</v>
      </c>
      <c r="AA50" s="14"/>
      <c r="AB50" s="15" t="s">
        <v>73</v>
      </c>
    </row>
    <row r="51" spans="1:29" x14ac:dyDescent="0.2">
      <c r="A51" s="6" t="s">
        <v>309</v>
      </c>
      <c r="B51" s="6" t="s">
        <v>310</v>
      </c>
      <c r="C51" s="7" t="s">
        <v>311</v>
      </c>
      <c r="D51" s="6" t="s">
        <v>312</v>
      </c>
      <c r="E51" s="6">
        <v>3869</v>
      </c>
      <c r="F51" s="6" t="s">
        <v>313</v>
      </c>
      <c r="G51" s="8" t="s">
        <v>114</v>
      </c>
      <c r="H51" s="9" t="s">
        <v>140</v>
      </c>
      <c r="I51" s="10" t="s">
        <v>130</v>
      </c>
      <c r="J51" s="11">
        <v>-5.571379327328061</v>
      </c>
      <c r="K51" s="11"/>
      <c r="L51" s="11" t="s">
        <v>35</v>
      </c>
      <c r="M51" s="11" t="s">
        <v>35</v>
      </c>
      <c r="N51" s="11">
        <v>-6.3979400086720375</v>
      </c>
      <c r="O51" s="11" t="s">
        <v>35</v>
      </c>
      <c r="P51" s="11" t="s">
        <v>35</v>
      </c>
      <c r="Q51" s="9">
        <v>-5.9846596680000488</v>
      </c>
      <c r="R51" s="12" t="s">
        <v>131</v>
      </c>
      <c r="S51" s="9" t="s">
        <v>92</v>
      </c>
      <c r="T51" s="12" t="s">
        <v>141</v>
      </c>
      <c r="U51" s="12" t="s">
        <v>73</v>
      </c>
      <c r="V51" s="13" t="s">
        <v>35</v>
      </c>
      <c r="W51" s="13" t="s">
        <v>35</v>
      </c>
      <c r="X51" s="13" t="s">
        <v>142</v>
      </c>
      <c r="Y51" s="13" t="s">
        <v>35</v>
      </c>
      <c r="Z51" s="13" t="s">
        <v>35</v>
      </c>
      <c r="AA51" s="14"/>
      <c r="AB51" s="15" t="s">
        <v>73</v>
      </c>
    </row>
    <row r="52" spans="1:29" x14ac:dyDescent="0.2">
      <c r="A52" s="6" t="s">
        <v>314</v>
      </c>
      <c r="B52" s="6" t="s">
        <v>315</v>
      </c>
      <c r="C52" s="7" t="s">
        <v>316</v>
      </c>
      <c r="D52" s="6" t="s">
        <v>317</v>
      </c>
      <c r="E52" s="6">
        <v>38853</v>
      </c>
      <c r="F52" s="6" t="s">
        <v>318</v>
      </c>
      <c r="G52" s="8" t="s">
        <v>114</v>
      </c>
      <c r="H52" s="9" t="s">
        <v>140</v>
      </c>
      <c r="I52" s="10" t="s">
        <v>130</v>
      </c>
      <c r="J52" s="11" t="s">
        <v>35</v>
      </c>
      <c r="K52" s="11"/>
      <c r="L52" s="11" t="s">
        <v>35</v>
      </c>
      <c r="M52" s="11" t="s">
        <v>35</v>
      </c>
      <c r="N52" s="11">
        <v>-4.9586073148417746</v>
      </c>
      <c r="O52" s="11" t="s">
        <v>35</v>
      </c>
      <c r="P52" s="11">
        <v>-4.6252516539898965</v>
      </c>
      <c r="Q52" s="9">
        <v>-4.7919294844158351</v>
      </c>
      <c r="R52" s="12" t="s">
        <v>131</v>
      </c>
      <c r="S52" s="9" t="s">
        <v>92</v>
      </c>
      <c r="T52" s="12" t="s">
        <v>35</v>
      </c>
      <c r="U52" s="12" t="s">
        <v>35</v>
      </c>
      <c r="V52" s="13" t="s">
        <v>35</v>
      </c>
      <c r="W52" s="13" t="s">
        <v>35</v>
      </c>
      <c r="X52" s="13" t="s">
        <v>142</v>
      </c>
      <c r="Y52" s="13" t="s">
        <v>35</v>
      </c>
      <c r="Z52" s="13" t="s">
        <v>158</v>
      </c>
      <c r="AA52" s="14"/>
      <c r="AB52" s="15" t="s">
        <v>73</v>
      </c>
    </row>
    <row r="53" spans="1:29" x14ac:dyDescent="0.2">
      <c r="A53" s="6" t="s">
        <v>319</v>
      </c>
      <c r="B53" s="6" t="s">
        <v>320</v>
      </c>
      <c r="C53" s="7" t="s">
        <v>321</v>
      </c>
      <c r="D53" s="6" t="s">
        <v>322</v>
      </c>
      <c r="E53" s="6">
        <v>4044</v>
      </c>
      <c r="F53" s="6" t="s">
        <v>323</v>
      </c>
      <c r="G53" s="8" t="s">
        <v>35</v>
      </c>
      <c r="H53" s="9" t="s">
        <v>35</v>
      </c>
      <c r="I53" s="10" t="s">
        <v>37</v>
      </c>
      <c r="J53" s="11" t="s">
        <v>35</v>
      </c>
      <c r="K53" s="11"/>
      <c r="L53" s="11">
        <v>-4.5696185297170615</v>
      </c>
      <c r="M53" s="11" t="s">
        <v>35</v>
      </c>
      <c r="N53" s="11" t="s">
        <v>35</v>
      </c>
      <c r="O53" s="11">
        <v>-4.569296221281248</v>
      </c>
      <c r="P53" s="11" t="s">
        <v>35</v>
      </c>
      <c r="Q53" s="9">
        <v>-4.5694573754991552</v>
      </c>
      <c r="R53" s="12" t="s">
        <v>35</v>
      </c>
      <c r="S53" s="9" t="s">
        <v>92</v>
      </c>
      <c r="T53" s="12" t="s">
        <v>35</v>
      </c>
      <c r="U53" s="12" t="s">
        <v>73</v>
      </c>
      <c r="V53" s="13" t="s">
        <v>131</v>
      </c>
      <c r="W53" s="13" t="s">
        <v>35</v>
      </c>
      <c r="X53" s="13" t="s">
        <v>35</v>
      </c>
      <c r="Y53" s="13" t="s">
        <v>73</v>
      </c>
      <c r="Z53" s="13" t="s">
        <v>35</v>
      </c>
      <c r="AA53" s="14"/>
      <c r="AB53" s="15" t="s">
        <v>73</v>
      </c>
    </row>
    <row r="54" spans="1:29" x14ac:dyDescent="0.2">
      <c r="A54" s="6" t="s">
        <v>324</v>
      </c>
      <c r="B54" s="6" t="s">
        <v>325</v>
      </c>
      <c r="C54" s="7" t="s">
        <v>326</v>
      </c>
      <c r="D54" s="6" t="s">
        <v>327</v>
      </c>
      <c r="E54" s="6">
        <v>1349907</v>
      </c>
      <c r="F54" s="6" t="s">
        <v>328</v>
      </c>
      <c r="G54" s="8" t="s">
        <v>114</v>
      </c>
      <c r="H54" s="9" t="s">
        <v>140</v>
      </c>
      <c r="I54" s="10" t="s">
        <v>130</v>
      </c>
      <c r="J54" s="11">
        <v>-5.7290883605895191</v>
      </c>
      <c r="K54" s="11"/>
      <c r="L54" s="11" t="s">
        <v>35</v>
      </c>
      <c r="M54" s="11" t="s">
        <v>35</v>
      </c>
      <c r="N54" s="11" t="s">
        <v>35</v>
      </c>
      <c r="O54" s="11">
        <v>-5.7286231281059257</v>
      </c>
      <c r="P54" s="11">
        <v>-4.6595558851598815</v>
      </c>
      <c r="Q54" s="9">
        <v>-5.3724224579517754</v>
      </c>
      <c r="R54" s="12" t="s">
        <v>131</v>
      </c>
      <c r="S54" s="9" t="s">
        <v>92</v>
      </c>
      <c r="T54" s="12" t="s">
        <v>141</v>
      </c>
      <c r="U54" s="12" t="s">
        <v>73</v>
      </c>
      <c r="V54" s="13" t="s">
        <v>35</v>
      </c>
      <c r="W54" s="13" t="s">
        <v>35</v>
      </c>
      <c r="X54" s="13" t="s">
        <v>35</v>
      </c>
      <c r="Y54" s="13" t="s">
        <v>73</v>
      </c>
      <c r="Z54" s="13" t="s">
        <v>93</v>
      </c>
      <c r="AA54" s="14"/>
      <c r="AB54" s="15" t="s">
        <v>73</v>
      </c>
    </row>
    <row r="55" spans="1:29" x14ac:dyDescent="0.2">
      <c r="A55" s="6" t="s">
        <v>329</v>
      </c>
      <c r="B55" s="6" t="s">
        <v>330</v>
      </c>
      <c r="C55" s="7" t="s">
        <v>79</v>
      </c>
      <c r="D55" s="6" t="s">
        <v>331</v>
      </c>
      <c r="E55" s="6">
        <v>4260</v>
      </c>
      <c r="F55" s="6" t="s">
        <v>332</v>
      </c>
      <c r="G55" s="8" t="s">
        <v>128</v>
      </c>
      <c r="H55" s="9" t="s">
        <v>129</v>
      </c>
      <c r="I55" s="10" t="s">
        <v>130</v>
      </c>
      <c r="J55" s="11" t="s">
        <v>35</v>
      </c>
      <c r="K55" s="11"/>
      <c r="L55" s="11" t="s">
        <v>35</v>
      </c>
      <c r="M55" s="11">
        <v>-6.795880017344075</v>
      </c>
      <c r="N55" s="11" t="s">
        <v>35</v>
      </c>
      <c r="O55" s="11" t="s">
        <v>35</v>
      </c>
      <c r="P55" s="11" t="s">
        <v>35</v>
      </c>
      <c r="Q55" s="9">
        <v>-6.795880017344075</v>
      </c>
      <c r="R55" s="12" t="s">
        <v>131</v>
      </c>
      <c r="S55" s="9" t="s">
        <v>35</v>
      </c>
      <c r="T55" s="12" t="s">
        <v>35</v>
      </c>
      <c r="U55" s="12" t="s">
        <v>35</v>
      </c>
      <c r="V55" s="13" t="s">
        <v>35</v>
      </c>
      <c r="W55" s="13" t="s">
        <v>73</v>
      </c>
      <c r="X55" s="13" t="s">
        <v>35</v>
      </c>
      <c r="Y55" s="13" t="s">
        <v>35</v>
      </c>
      <c r="Z55" s="13" t="s">
        <v>35</v>
      </c>
      <c r="AA55" s="14"/>
      <c r="AB55" s="15" t="s">
        <v>73</v>
      </c>
    </row>
    <row r="56" spans="1:29" x14ac:dyDescent="0.2">
      <c r="A56" s="6" t="s">
        <v>333</v>
      </c>
      <c r="B56" s="6" t="s">
        <v>334</v>
      </c>
      <c r="C56" s="7" t="s">
        <v>335</v>
      </c>
      <c r="D56" s="6" t="s">
        <v>336</v>
      </c>
      <c r="E56" s="6">
        <v>5353830</v>
      </c>
      <c r="F56" s="6" t="s">
        <v>337</v>
      </c>
      <c r="G56" s="8" t="s">
        <v>114</v>
      </c>
      <c r="H56" s="9" t="s">
        <v>140</v>
      </c>
      <c r="I56" s="10" t="s">
        <v>130</v>
      </c>
      <c r="J56" s="11">
        <v>-5.3768541253620601</v>
      </c>
      <c r="K56" s="11"/>
      <c r="L56" s="11" t="s">
        <v>35</v>
      </c>
      <c r="M56" s="11" t="s">
        <v>35</v>
      </c>
      <c r="N56" s="11">
        <v>-5.2218487496163561</v>
      </c>
      <c r="O56" s="11" t="s">
        <v>35</v>
      </c>
      <c r="P56" s="11">
        <v>-4.6777807052660805</v>
      </c>
      <c r="Q56" s="9">
        <v>-5.0921611934148325</v>
      </c>
      <c r="R56" s="12" t="s">
        <v>131</v>
      </c>
      <c r="S56" s="9" t="s">
        <v>92</v>
      </c>
      <c r="T56" s="12" t="s">
        <v>141</v>
      </c>
      <c r="U56" s="12" t="s">
        <v>35</v>
      </c>
      <c r="V56" s="13" t="s">
        <v>35</v>
      </c>
      <c r="W56" s="13" t="s">
        <v>35</v>
      </c>
      <c r="X56" s="13" t="s">
        <v>142</v>
      </c>
      <c r="Y56" s="13" t="s">
        <v>35</v>
      </c>
      <c r="Z56" s="13" t="s">
        <v>158</v>
      </c>
      <c r="AA56" s="14"/>
      <c r="AB56" s="15" t="s">
        <v>73</v>
      </c>
    </row>
    <row r="57" spans="1:29" x14ac:dyDescent="0.2">
      <c r="A57" s="6" t="s">
        <v>338</v>
      </c>
      <c r="B57" s="6" t="s">
        <v>339</v>
      </c>
      <c r="C57" s="7" t="s">
        <v>340</v>
      </c>
      <c r="D57" s="6" t="s">
        <v>341</v>
      </c>
      <c r="E57" s="6">
        <v>4485</v>
      </c>
      <c r="F57" s="6" t="s">
        <v>342</v>
      </c>
      <c r="G57" s="8" t="s">
        <v>114</v>
      </c>
      <c r="H57" s="9" t="s">
        <v>46</v>
      </c>
      <c r="I57" s="10" t="s">
        <v>47</v>
      </c>
      <c r="J57" s="11" t="s">
        <v>35</v>
      </c>
      <c r="K57" s="11"/>
      <c r="L57" s="11">
        <v>-6.5670307091255946</v>
      </c>
      <c r="M57" s="11">
        <v>-6.5686362358410122</v>
      </c>
      <c r="N57" s="11" t="s">
        <v>35</v>
      </c>
      <c r="O57" s="11">
        <v>-6.5670307091255946</v>
      </c>
      <c r="P57" s="11">
        <v>-6.5228787452803374</v>
      </c>
      <c r="Q57" s="9">
        <v>-6.5563940998431347</v>
      </c>
      <c r="R57" s="12" t="s">
        <v>48</v>
      </c>
      <c r="S57" s="9" t="s">
        <v>35</v>
      </c>
      <c r="T57" s="12" t="s">
        <v>35</v>
      </c>
      <c r="U57" s="12" t="s">
        <v>73</v>
      </c>
      <c r="V57" s="13" t="s">
        <v>48</v>
      </c>
      <c r="W57" s="13" t="s">
        <v>73</v>
      </c>
      <c r="X57" s="13" t="s">
        <v>35</v>
      </c>
      <c r="Y57" s="13" t="s">
        <v>73</v>
      </c>
      <c r="Z57" s="13" t="s">
        <v>93</v>
      </c>
      <c r="AA57" s="14"/>
      <c r="AB57" s="15" t="s">
        <v>73</v>
      </c>
    </row>
    <row r="58" spans="1:29" x14ac:dyDescent="0.2">
      <c r="A58" s="6" t="s">
        <v>343</v>
      </c>
      <c r="B58" s="6" t="s">
        <v>344</v>
      </c>
      <c r="C58" s="7" t="s">
        <v>345</v>
      </c>
      <c r="D58" s="6" t="s">
        <v>346</v>
      </c>
      <c r="E58" s="6">
        <v>1302</v>
      </c>
      <c r="F58" s="6" t="s">
        <v>347</v>
      </c>
      <c r="G58" s="8" t="s">
        <v>114</v>
      </c>
      <c r="H58" s="9" t="s">
        <v>46</v>
      </c>
      <c r="I58" s="10" t="s">
        <v>47</v>
      </c>
      <c r="J58" s="11" t="s">
        <v>35</v>
      </c>
      <c r="K58" s="11"/>
      <c r="L58" s="11" t="s">
        <v>35</v>
      </c>
      <c r="M58" s="11" t="s">
        <v>35</v>
      </c>
      <c r="N58" s="11" t="s">
        <v>35</v>
      </c>
      <c r="O58" s="11" t="s">
        <v>35</v>
      </c>
      <c r="P58" s="11">
        <v>-3.4871822414351272</v>
      </c>
      <c r="Q58" s="9">
        <v>-3.4871822414351272</v>
      </c>
      <c r="R58" s="12" t="s">
        <v>48</v>
      </c>
      <c r="S58" s="9" t="s">
        <v>65</v>
      </c>
      <c r="T58" s="12" t="s">
        <v>35</v>
      </c>
      <c r="U58" s="12" t="s">
        <v>35</v>
      </c>
      <c r="V58" s="13" t="s">
        <v>35</v>
      </c>
      <c r="W58" s="13" t="s">
        <v>35</v>
      </c>
      <c r="X58" s="13" t="s">
        <v>35</v>
      </c>
      <c r="Y58" s="13" t="s">
        <v>35</v>
      </c>
      <c r="Z58" s="13" t="s">
        <v>93</v>
      </c>
      <c r="AA58" s="14"/>
      <c r="AB58" s="15" t="s">
        <v>73</v>
      </c>
    </row>
    <row r="59" spans="1:29" x14ac:dyDescent="0.2">
      <c r="A59" s="6" t="s">
        <v>348</v>
      </c>
      <c r="B59" s="6" t="s">
        <v>349</v>
      </c>
      <c r="C59" s="7" t="s">
        <v>350</v>
      </c>
      <c r="D59" s="6" t="s">
        <v>351</v>
      </c>
      <c r="E59" s="6" t="s">
        <v>352</v>
      </c>
      <c r="F59" s="6" t="s">
        <v>353</v>
      </c>
      <c r="G59" s="8" t="s">
        <v>139</v>
      </c>
      <c r="H59" s="9" t="s">
        <v>140</v>
      </c>
      <c r="I59" s="10" t="s">
        <v>130</v>
      </c>
      <c r="J59" s="11">
        <v>-5.1674910872937634</v>
      </c>
      <c r="K59" s="11"/>
      <c r="L59" s="11">
        <v>-5.1674910872937634</v>
      </c>
      <c r="M59" s="11">
        <v>-6.0315170514460652</v>
      </c>
      <c r="N59" s="11" t="s">
        <v>35</v>
      </c>
      <c r="O59" s="11">
        <v>-6.0665127121512947</v>
      </c>
      <c r="P59" s="11">
        <v>-5.3665315444204138</v>
      </c>
      <c r="Q59" s="9">
        <v>-5.5599086965210605</v>
      </c>
      <c r="R59" s="12" t="s">
        <v>131</v>
      </c>
      <c r="S59" s="9" t="s">
        <v>92</v>
      </c>
      <c r="T59" s="12" t="s">
        <v>141</v>
      </c>
      <c r="U59" s="12" t="s">
        <v>73</v>
      </c>
      <c r="V59" s="13" t="s">
        <v>131</v>
      </c>
      <c r="W59" s="13" t="s">
        <v>73</v>
      </c>
      <c r="X59" s="13" t="s">
        <v>35</v>
      </c>
      <c r="Y59" s="13" t="s">
        <v>73</v>
      </c>
      <c r="Z59" s="13" t="s">
        <v>132</v>
      </c>
      <c r="AA59" s="14"/>
      <c r="AB59" s="15" t="s">
        <v>73</v>
      </c>
      <c r="AC59" s="2" t="s">
        <v>133</v>
      </c>
    </row>
    <row r="60" spans="1:29" x14ac:dyDescent="0.2">
      <c r="A60" s="17" t="s">
        <v>354</v>
      </c>
      <c r="B60" s="18" t="s">
        <v>355</v>
      </c>
      <c r="C60" s="7" t="s">
        <v>356</v>
      </c>
      <c r="D60" s="6" t="s">
        <v>357</v>
      </c>
      <c r="E60" s="6" t="s">
        <v>358</v>
      </c>
      <c r="F60" s="6" t="s">
        <v>359</v>
      </c>
      <c r="G60" s="8" t="s">
        <v>128</v>
      </c>
      <c r="H60" s="9" t="s">
        <v>129</v>
      </c>
      <c r="I60" s="10" t="s">
        <v>130</v>
      </c>
      <c r="J60" s="11">
        <v>-4.6760675912420062</v>
      </c>
      <c r="K60" s="11"/>
      <c r="L60" s="11"/>
      <c r="M60" s="11"/>
      <c r="N60" s="11"/>
      <c r="O60" s="11"/>
      <c r="P60" s="11"/>
      <c r="Q60" s="9">
        <v>-4.6760675912420062</v>
      </c>
      <c r="R60" s="12" t="s">
        <v>131</v>
      </c>
      <c r="S60" s="9" t="s">
        <v>92</v>
      </c>
      <c r="T60" s="12" t="s">
        <v>141</v>
      </c>
      <c r="U60" s="12" t="s">
        <v>73</v>
      </c>
      <c r="V60" s="13"/>
      <c r="W60" s="13"/>
      <c r="X60" s="13"/>
      <c r="Y60" s="13"/>
      <c r="Z60" s="13"/>
      <c r="AA60" s="14"/>
      <c r="AB60" s="15" t="s">
        <v>73</v>
      </c>
    </row>
    <row r="61" spans="1:29" x14ac:dyDescent="0.2">
      <c r="A61" s="6" t="s">
        <v>360</v>
      </c>
      <c r="B61" s="6" t="s">
        <v>361</v>
      </c>
      <c r="C61" s="7" t="s">
        <v>362</v>
      </c>
      <c r="D61" s="6" t="s">
        <v>363</v>
      </c>
      <c r="E61" s="6">
        <v>4754</v>
      </c>
      <c r="F61" s="6" t="s">
        <v>364</v>
      </c>
      <c r="G61" s="8" t="s">
        <v>35</v>
      </c>
      <c r="H61" s="9" t="s">
        <v>35</v>
      </c>
      <c r="I61" s="10" t="s">
        <v>37</v>
      </c>
      <c r="J61" s="11" t="s">
        <v>35</v>
      </c>
      <c r="K61" s="11"/>
      <c r="L61" s="11" t="s">
        <v>35</v>
      </c>
      <c r="M61" s="11" t="s">
        <v>35</v>
      </c>
      <c r="N61" s="11" t="s">
        <v>35</v>
      </c>
      <c r="O61" s="11">
        <v>-4.8728627928084993</v>
      </c>
      <c r="P61" s="11" t="s">
        <v>35</v>
      </c>
      <c r="Q61" s="9">
        <v>-4.8728627928084993</v>
      </c>
      <c r="R61" s="12" t="s">
        <v>35</v>
      </c>
      <c r="S61" s="9" t="s">
        <v>92</v>
      </c>
      <c r="T61" s="12" t="s">
        <v>35</v>
      </c>
      <c r="U61" s="12" t="s">
        <v>73</v>
      </c>
      <c r="V61" s="13" t="s">
        <v>35</v>
      </c>
      <c r="W61" s="13" t="s">
        <v>35</v>
      </c>
      <c r="X61" s="13" t="s">
        <v>35</v>
      </c>
      <c r="Y61" s="13" t="s">
        <v>73</v>
      </c>
      <c r="Z61" s="13" t="s">
        <v>35</v>
      </c>
      <c r="AA61" s="14"/>
      <c r="AB61" s="15" t="s">
        <v>73</v>
      </c>
    </row>
    <row r="62" spans="1:29" x14ac:dyDescent="0.2">
      <c r="A62" s="6" t="s">
        <v>365</v>
      </c>
      <c r="B62" s="6" t="s">
        <v>366</v>
      </c>
      <c r="C62" s="7" t="s">
        <v>367</v>
      </c>
      <c r="D62" s="6" t="s">
        <v>368</v>
      </c>
      <c r="E62" s="6">
        <v>4781</v>
      </c>
      <c r="F62" s="6" t="s">
        <v>369</v>
      </c>
      <c r="G62" s="8" t="s">
        <v>35</v>
      </c>
      <c r="H62" s="9" t="s">
        <v>35</v>
      </c>
      <c r="I62" s="10" t="s">
        <v>37</v>
      </c>
      <c r="J62" s="11" t="s">
        <v>35</v>
      </c>
      <c r="K62" s="11"/>
      <c r="L62" s="11" t="s">
        <v>35</v>
      </c>
      <c r="M62" s="11" t="s">
        <v>35</v>
      </c>
      <c r="N62" s="11" t="s">
        <v>35</v>
      </c>
      <c r="O62" s="11">
        <v>-3.3126744111223885</v>
      </c>
      <c r="P62" s="11" t="s">
        <v>35</v>
      </c>
      <c r="Q62" s="9">
        <v>-3.3126744111223885</v>
      </c>
      <c r="R62" s="12" t="s">
        <v>35</v>
      </c>
      <c r="S62" s="9" t="s">
        <v>92</v>
      </c>
      <c r="T62" s="12" t="s">
        <v>35</v>
      </c>
      <c r="U62" s="12" t="s">
        <v>73</v>
      </c>
      <c r="V62" s="13" t="s">
        <v>35</v>
      </c>
      <c r="W62" s="13" t="s">
        <v>35</v>
      </c>
      <c r="X62" s="13" t="s">
        <v>35</v>
      </c>
      <c r="Y62" s="13" t="s">
        <v>73</v>
      </c>
      <c r="Z62" s="13" t="s">
        <v>35</v>
      </c>
      <c r="AA62" s="14"/>
      <c r="AB62" s="15" t="s">
        <v>73</v>
      </c>
    </row>
    <row r="63" spans="1:29" x14ac:dyDescent="0.2">
      <c r="A63" s="6" t="s">
        <v>370</v>
      </c>
      <c r="B63" s="6" t="s">
        <v>371</v>
      </c>
      <c r="C63" s="18" t="s">
        <v>372</v>
      </c>
      <c r="D63" s="6" t="s">
        <v>373</v>
      </c>
      <c r="E63" s="18" t="s">
        <v>374</v>
      </c>
      <c r="F63" s="6" t="s">
        <v>375</v>
      </c>
      <c r="G63" s="8" t="s">
        <v>128</v>
      </c>
      <c r="H63" s="9" t="s">
        <v>129</v>
      </c>
      <c r="I63" s="10" t="s">
        <v>130</v>
      </c>
      <c r="J63" s="11" t="s">
        <v>35</v>
      </c>
      <c r="K63" s="23"/>
      <c r="L63" s="11"/>
      <c r="M63" s="11"/>
      <c r="N63" s="11"/>
      <c r="O63" s="11">
        <v>-5.2441251443275085</v>
      </c>
      <c r="P63" s="11"/>
      <c r="Q63" s="9">
        <v>-5.2441251443275085</v>
      </c>
      <c r="R63" s="12" t="s">
        <v>131</v>
      </c>
      <c r="S63" s="9" t="s">
        <v>92</v>
      </c>
      <c r="T63" s="12" t="s">
        <v>35</v>
      </c>
      <c r="U63" s="12" t="s">
        <v>35</v>
      </c>
      <c r="V63" s="13"/>
      <c r="W63" s="13"/>
      <c r="X63" s="13" t="s">
        <v>73</v>
      </c>
      <c r="Y63" s="13"/>
      <c r="Z63" s="13"/>
      <c r="AA63" s="14"/>
      <c r="AB63" s="15" t="s">
        <v>73</v>
      </c>
    </row>
    <row r="64" spans="1:29" x14ac:dyDescent="0.2">
      <c r="A64" s="17" t="s">
        <v>376</v>
      </c>
      <c r="B64" s="18" t="s">
        <v>377</v>
      </c>
      <c r="C64" s="18" t="s">
        <v>378</v>
      </c>
      <c r="D64" s="6" t="s">
        <v>379</v>
      </c>
      <c r="E64" s="18">
        <v>4746</v>
      </c>
      <c r="F64" s="6" t="s">
        <v>380</v>
      </c>
      <c r="G64" s="8" t="s">
        <v>128</v>
      </c>
      <c r="H64" s="9" t="s">
        <v>129</v>
      </c>
      <c r="I64" s="10" t="s">
        <v>130</v>
      </c>
      <c r="J64" s="11">
        <v>-6.3936186348893953</v>
      </c>
      <c r="K64" s="23"/>
      <c r="L64" s="11"/>
      <c r="M64" s="11"/>
      <c r="N64" s="11"/>
      <c r="O64" s="11"/>
      <c r="P64" s="11"/>
      <c r="Q64" s="9">
        <v>-6.3936186348893953</v>
      </c>
      <c r="R64" s="12" t="s">
        <v>131</v>
      </c>
      <c r="S64" s="9" t="s">
        <v>92</v>
      </c>
      <c r="T64" s="12" t="s">
        <v>141</v>
      </c>
      <c r="U64" s="12" t="s">
        <v>73</v>
      </c>
      <c r="V64" s="13"/>
      <c r="W64" s="13"/>
      <c r="X64" s="13"/>
      <c r="Y64" s="13"/>
      <c r="Z64" s="13"/>
      <c r="AA64" s="14"/>
      <c r="AB64" s="15" t="s">
        <v>73</v>
      </c>
    </row>
    <row r="65" spans="1:29" x14ac:dyDescent="0.2">
      <c r="A65" s="6" t="s">
        <v>381</v>
      </c>
      <c r="B65" s="6" t="s">
        <v>382</v>
      </c>
      <c r="C65" s="7" t="s">
        <v>383</v>
      </c>
      <c r="D65" s="6" t="s">
        <v>384</v>
      </c>
      <c r="E65" s="6">
        <v>657298</v>
      </c>
      <c r="F65" s="6" t="s">
        <v>385</v>
      </c>
      <c r="G65" s="8" t="s">
        <v>139</v>
      </c>
      <c r="H65" s="9" t="s">
        <v>140</v>
      </c>
      <c r="I65" s="10" t="s">
        <v>130</v>
      </c>
      <c r="J65" s="11" t="s">
        <v>35</v>
      </c>
      <c r="K65" s="11"/>
      <c r="L65" s="11" t="s">
        <v>35</v>
      </c>
      <c r="M65" s="11" t="s">
        <v>35</v>
      </c>
      <c r="N65" s="11">
        <v>-4.3767507096020992</v>
      </c>
      <c r="O65" s="11" t="s">
        <v>35</v>
      </c>
      <c r="P65" s="11" t="s">
        <v>35</v>
      </c>
      <c r="Q65" s="9">
        <v>-4.3767507096020992</v>
      </c>
      <c r="R65" s="12" t="s">
        <v>131</v>
      </c>
      <c r="S65" s="9" t="s">
        <v>35</v>
      </c>
      <c r="T65" s="12" t="s">
        <v>35</v>
      </c>
      <c r="U65" s="12" t="s">
        <v>35</v>
      </c>
      <c r="V65" s="13" t="s">
        <v>35</v>
      </c>
      <c r="W65" s="13" t="s">
        <v>35</v>
      </c>
      <c r="X65" s="13" t="s">
        <v>142</v>
      </c>
      <c r="Y65" s="13" t="s">
        <v>35</v>
      </c>
      <c r="Z65" s="13" t="s">
        <v>35</v>
      </c>
      <c r="AA65" s="14"/>
      <c r="AB65" s="15" t="s">
        <v>73</v>
      </c>
    </row>
    <row r="66" spans="1:29" x14ac:dyDescent="0.2">
      <c r="A66" s="6" t="s">
        <v>386</v>
      </c>
      <c r="B66" s="6" t="s">
        <v>387</v>
      </c>
      <c r="C66" s="7" t="s">
        <v>388</v>
      </c>
      <c r="D66" s="6" t="s">
        <v>389</v>
      </c>
      <c r="E66" s="6">
        <v>3001055</v>
      </c>
      <c r="F66" s="6" t="s">
        <v>390</v>
      </c>
      <c r="G66" s="8" t="s">
        <v>45</v>
      </c>
      <c r="H66" s="9" t="s">
        <v>190</v>
      </c>
      <c r="I66" s="10" t="s">
        <v>47</v>
      </c>
      <c r="J66" s="11" t="s">
        <v>35</v>
      </c>
      <c r="K66" s="11"/>
      <c r="L66" s="11">
        <v>-5.7985176639903884</v>
      </c>
      <c r="M66" s="11" t="s">
        <v>35</v>
      </c>
      <c r="N66" s="11" t="s">
        <v>35</v>
      </c>
      <c r="O66" s="11" t="s">
        <v>35</v>
      </c>
      <c r="P66" s="11">
        <v>-5.4948500216800937</v>
      </c>
      <c r="Q66" s="9">
        <v>-5.6466838428352411</v>
      </c>
      <c r="R66" s="12" t="s">
        <v>48</v>
      </c>
      <c r="S66" s="9" t="s">
        <v>65</v>
      </c>
      <c r="T66" s="12" t="s">
        <v>35</v>
      </c>
      <c r="U66" s="12" t="s">
        <v>38</v>
      </c>
      <c r="V66" s="13" t="s">
        <v>35</v>
      </c>
      <c r="W66" s="13" t="s">
        <v>35</v>
      </c>
      <c r="X66" s="13" t="s">
        <v>35</v>
      </c>
      <c r="Y66" s="13" t="s">
        <v>35</v>
      </c>
      <c r="Z66" s="13" t="s">
        <v>158</v>
      </c>
      <c r="AA66" s="14"/>
      <c r="AB66" s="15" t="s">
        <v>73</v>
      </c>
      <c r="AC66" s="2" t="s">
        <v>391</v>
      </c>
    </row>
    <row r="67" spans="1:29" x14ac:dyDescent="0.2">
      <c r="A67" s="6" t="s">
        <v>392</v>
      </c>
      <c r="B67" s="6" t="s">
        <v>393</v>
      </c>
      <c r="C67" s="7" t="s">
        <v>394</v>
      </c>
      <c r="D67" s="6" t="s">
        <v>395</v>
      </c>
      <c r="E67" s="6">
        <v>5360416</v>
      </c>
      <c r="F67" s="6" t="s">
        <v>396</v>
      </c>
      <c r="G67" s="8" t="s">
        <v>35</v>
      </c>
      <c r="H67" s="9" t="s">
        <v>35</v>
      </c>
      <c r="I67" s="10" t="s">
        <v>37</v>
      </c>
      <c r="J67" s="11" t="s">
        <v>35</v>
      </c>
      <c r="K67" s="11"/>
      <c r="L67" s="11">
        <v>-5.0705810742857071</v>
      </c>
      <c r="M67" s="11" t="s">
        <v>35</v>
      </c>
      <c r="N67" s="11" t="s">
        <v>35</v>
      </c>
      <c r="O67" s="11" t="s">
        <v>35</v>
      </c>
      <c r="P67" s="11">
        <v>-4.9136401693252516</v>
      </c>
      <c r="Q67" s="9">
        <v>-4.9921106218054794</v>
      </c>
      <c r="R67" s="12" t="s">
        <v>35</v>
      </c>
      <c r="S67" s="9" t="s">
        <v>65</v>
      </c>
      <c r="T67" s="12" t="s">
        <v>35</v>
      </c>
      <c r="U67" s="12" t="s">
        <v>35</v>
      </c>
      <c r="V67" s="13" t="s">
        <v>131</v>
      </c>
      <c r="W67" s="13" t="s">
        <v>35</v>
      </c>
      <c r="X67" s="13" t="s">
        <v>35</v>
      </c>
      <c r="Y67" s="13" t="s">
        <v>35</v>
      </c>
      <c r="Z67" s="13" t="s">
        <v>93</v>
      </c>
      <c r="AA67" s="14"/>
      <c r="AB67" s="15" t="s">
        <v>73</v>
      </c>
    </row>
    <row r="68" spans="1:29" x14ac:dyDescent="0.2">
      <c r="A68" s="6" t="s">
        <v>397</v>
      </c>
      <c r="B68" s="6" t="s">
        <v>398</v>
      </c>
      <c r="C68" s="7" t="s">
        <v>399</v>
      </c>
      <c r="D68" s="6" t="s">
        <v>400</v>
      </c>
      <c r="E68" s="6">
        <v>5355</v>
      </c>
      <c r="F68" s="6" t="s">
        <v>401</v>
      </c>
      <c r="G68" s="8" t="s">
        <v>35</v>
      </c>
      <c r="H68" s="9" t="s">
        <v>35</v>
      </c>
      <c r="I68" s="10" t="s">
        <v>37</v>
      </c>
      <c r="J68" s="11" t="s">
        <v>35</v>
      </c>
      <c r="K68" s="11"/>
      <c r="L68" s="11" t="s">
        <v>35</v>
      </c>
      <c r="M68" s="11" t="s">
        <v>35</v>
      </c>
      <c r="N68" s="11" t="s">
        <v>35</v>
      </c>
      <c r="O68" s="11" t="s">
        <v>35</v>
      </c>
      <c r="P68" s="11">
        <v>-5.7447274948966935</v>
      </c>
      <c r="Q68" s="9">
        <v>-5.7447274948966935</v>
      </c>
      <c r="R68" s="12" t="s">
        <v>35</v>
      </c>
      <c r="S68" s="9" t="s">
        <v>35</v>
      </c>
      <c r="T68" s="12" t="s">
        <v>35</v>
      </c>
      <c r="U68" s="12" t="s">
        <v>35</v>
      </c>
      <c r="V68" s="13" t="s">
        <v>35</v>
      </c>
      <c r="W68" s="13" t="s">
        <v>35</v>
      </c>
      <c r="X68" s="13" t="s">
        <v>35</v>
      </c>
      <c r="Y68" s="13" t="s">
        <v>35</v>
      </c>
      <c r="Z68" s="13" t="s">
        <v>93</v>
      </c>
      <c r="AA68" s="14"/>
      <c r="AB68" s="15" t="s">
        <v>73</v>
      </c>
    </row>
    <row r="69" spans="1:29" x14ac:dyDescent="0.2">
      <c r="A69" s="6" t="s">
        <v>402</v>
      </c>
      <c r="B69" s="6" t="s">
        <v>403</v>
      </c>
      <c r="C69" s="7" t="s">
        <v>404</v>
      </c>
      <c r="D69" s="6" t="s">
        <v>405</v>
      </c>
      <c r="E69" s="6">
        <v>1548885</v>
      </c>
      <c r="F69" s="6" t="s">
        <v>406</v>
      </c>
      <c r="G69" s="8" t="s">
        <v>114</v>
      </c>
      <c r="H69" s="9" t="s">
        <v>140</v>
      </c>
      <c r="I69" s="10" t="s">
        <v>130</v>
      </c>
      <c r="J69" s="11">
        <v>-4.4950400670913924</v>
      </c>
      <c r="K69" s="11"/>
      <c r="L69" s="11" t="s">
        <v>35</v>
      </c>
      <c r="M69" s="11" t="s">
        <v>35</v>
      </c>
      <c r="N69" s="11">
        <v>-4.7212463990471711</v>
      </c>
      <c r="O69" s="11" t="s">
        <v>35</v>
      </c>
      <c r="P69" s="11">
        <v>-4.4948500216800937</v>
      </c>
      <c r="Q69" s="9">
        <v>-4.5703788292728857</v>
      </c>
      <c r="R69" s="12" t="s">
        <v>131</v>
      </c>
      <c r="S69" s="9" t="s">
        <v>92</v>
      </c>
      <c r="T69" s="12" t="s">
        <v>141</v>
      </c>
      <c r="U69" s="12" t="s">
        <v>73</v>
      </c>
      <c r="V69" s="13" t="s">
        <v>35</v>
      </c>
      <c r="W69" s="13" t="s">
        <v>35</v>
      </c>
      <c r="X69" s="13" t="s">
        <v>142</v>
      </c>
      <c r="Y69" s="13" t="s">
        <v>35</v>
      </c>
      <c r="Z69" s="13" t="s">
        <v>158</v>
      </c>
      <c r="AA69" s="14"/>
      <c r="AB69" s="15" t="s">
        <v>73</v>
      </c>
    </row>
    <row r="70" spans="1:29" x14ac:dyDescent="0.2">
      <c r="A70" s="6" t="s">
        <v>407</v>
      </c>
      <c r="B70" s="6" t="s">
        <v>408</v>
      </c>
      <c r="C70" s="7" t="s">
        <v>409</v>
      </c>
      <c r="D70" s="6" t="s">
        <v>410</v>
      </c>
      <c r="E70" s="6">
        <v>1935</v>
      </c>
      <c r="F70" s="6" t="s">
        <v>411</v>
      </c>
      <c r="G70" s="8" t="s">
        <v>114</v>
      </c>
      <c r="H70" s="9" t="s">
        <v>179</v>
      </c>
      <c r="I70" s="10" t="s">
        <v>130</v>
      </c>
      <c r="J70" s="11">
        <v>-7.0969100130080562</v>
      </c>
      <c r="K70" s="11"/>
      <c r="L70" s="11" t="s">
        <v>35</v>
      </c>
      <c r="M70" s="11" t="s">
        <v>35</v>
      </c>
      <c r="N70" s="11" t="s">
        <v>35</v>
      </c>
      <c r="O70" s="11" t="s">
        <v>35</v>
      </c>
      <c r="P70" s="11">
        <v>-7</v>
      </c>
      <c r="Q70" s="9">
        <v>-7.0484550065040281</v>
      </c>
      <c r="R70" s="12" t="s">
        <v>131</v>
      </c>
      <c r="S70" s="9" t="s">
        <v>35</v>
      </c>
      <c r="T70" s="12" t="s">
        <v>141</v>
      </c>
      <c r="U70" s="12" t="s">
        <v>38</v>
      </c>
      <c r="V70" s="13" t="s">
        <v>35</v>
      </c>
      <c r="W70" s="13" t="s">
        <v>35</v>
      </c>
      <c r="X70" s="13" t="s">
        <v>35</v>
      </c>
      <c r="Y70" s="13" t="s">
        <v>35</v>
      </c>
      <c r="Z70" s="13" t="s">
        <v>158</v>
      </c>
      <c r="AA70" s="14"/>
      <c r="AB70" s="15" t="s">
        <v>73</v>
      </c>
    </row>
    <row r="71" spans="1:29" x14ac:dyDescent="0.2">
      <c r="A71" s="6" t="s">
        <v>412</v>
      </c>
      <c r="B71" s="6" t="s">
        <v>413</v>
      </c>
      <c r="C71" s="7" t="s">
        <v>414</v>
      </c>
      <c r="D71" s="6" t="s">
        <v>415</v>
      </c>
      <c r="E71" s="6">
        <v>1549008</v>
      </c>
      <c r="F71" s="6" t="s">
        <v>416</v>
      </c>
      <c r="G71" s="8" t="s">
        <v>114</v>
      </c>
      <c r="H71" s="9" t="s">
        <v>140</v>
      </c>
      <c r="I71" s="10" t="s">
        <v>130</v>
      </c>
      <c r="J71" s="11" t="s">
        <v>35</v>
      </c>
      <c r="K71" s="11"/>
      <c r="L71" s="11" t="s">
        <v>35</v>
      </c>
      <c r="M71" s="11" t="s">
        <v>35</v>
      </c>
      <c r="N71" s="11" t="s">
        <v>35</v>
      </c>
      <c r="O71" s="11" t="s">
        <v>35</v>
      </c>
      <c r="P71" s="11">
        <v>-5.2365720064370631</v>
      </c>
      <c r="Q71" s="9">
        <v>-5.2365720064370631</v>
      </c>
      <c r="R71" s="12" t="s">
        <v>131</v>
      </c>
      <c r="S71" s="9" t="s">
        <v>35</v>
      </c>
      <c r="T71" s="12" t="s">
        <v>35</v>
      </c>
      <c r="U71" s="12" t="s">
        <v>35</v>
      </c>
      <c r="V71" s="13" t="s">
        <v>35</v>
      </c>
      <c r="W71" s="13" t="s">
        <v>35</v>
      </c>
      <c r="X71" s="13" t="s">
        <v>35</v>
      </c>
      <c r="Y71" s="13" t="s">
        <v>35</v>
      </c>
      <c r="Z71" s="13" t="s">
        <v>158</v>
      </c>
      <c r="AA71" s="14"/>
      <c r="AB71" s="15" t="s">
        <v>73</v>
      </c>
    </row>
    <row r="72" spans="1:29" x14ac:dyDescent="0.2">
      <c r="A72" s="6" t="s">
        <v>417</v>
      </c>
      <c r="B72" s="6" t="s">
        <v>418</v>
      </c>
      <c r="C72" s="7" t="s">
        <v>419</v>
      </c>
      <c r="D72" s="6" t="s">
        <v>420</v>
      </c>
      <c r="E72" s="6">
        <v>5472</v>
      </c>
      <c r="F72" s="6" t="s">
        <v>421</v>
      </c>
      <c r="G72" s="8" t="s">
        <v>114</v>
      </c>
      <c r="H72" s="9" t="s">
        <v>422</v>
      </c>
      <c r="I72" s="10" t="s">
        <v>130</v>
      </c>
      <c r="J72" s="11" t="s">
        <v>35</v>
      </c>
      <c r="K72" s="11"/>
      <c r="L72" s="11" t="s">
        <v>35</v>
      </c>
      <c r="M72" s="11" t="s">
        <v>35</v>
      </c>
      <c r="N72" s="11" t="s">
        <v>35</v>
      </c>
      <c r="O72" s="11">
        <v>-5.1491088158640759</v>
      </c>
      <c r="P72" s="11">
        <v>-5.0915149811213505</v>
      </c>
      <c r="Q72" s="9">
        <v>-5.1203118984927132</v>
      </c>
      <c r="R72" s="12" t="s">
        <v>131</v>
      </c>
      <c r="S72" s="9" t="s">
        <v>35</v>
      </c>
      <c r="T72" s="12" t="s">
        <v>35</v>
      </c>
      <c r="U72" s="12" t="s">
        <v>73</v>
      </c>
      <c r="V72" s="13" t="s">
        <v>35</v>
      </c>
      <c r="W72" s="13" t="s">
        <v>35</v>
      </c>
      <c r="X72" s="13" t="s">
        <v>35</v>
      </c>
      <c r="Y72" s="13" t="s">
        <v>73</v>
      </c>
      <c r="Z72" s="13" t="s">
        <v>158</v>
      </c>
      <c r="AA72" s="14"/>
      <c r="AB72" s="15" t="s">
        <v>73</v>
      </c>
    </row>
    <row r="73" spans="1:29" x14ac:dyDescent="0.2">
      <c r="A73" s="6" t="s">
        <v>423</v>
      </c>
      <c r="B73" s="6" t="s">
        <v>424</v>
      </c>
      <c r="C73" s="7" t="s">
        <v>425</v>
      </c>
      <c r="D73" s="6" t="s">
        <v>426</v>
      </c>
      <c r="E73" s="6">
        <v>5505</v>
      </c>
      <c r="F73" s="6" t="s">
        <v>427</v>
      </c>
      <c r="G73" s="8" t="s">
        <v>45</v>
      </c>
      <c r="H73" s="9" t="s">
        <v>64</v>
      </c>
      <c r="I73" s="10" t="s">
        <v>47</v>
      </c>
      <c r="J73" s="11" t="s">
        <v>35</v>
      </c>
      <c r="K73" s="11"/>
      <c r="L73" s="11" t="s">
        <v>35</v>
      </c>
      <c r="M73" s="11" t="s">
        <v>35</v>
      </c>
      <c r="N73" s="11" t="s">
        <v>35</v>
      </c>
      <c r="O73" s="11" t="s">
        <v>35</v>
      </c>
      <c r="P73" s="11">
        <v>-3.431915668684606</v>
      </c>
      <c r="Q73" s="9">
        <v>-3.431915668684606</v>
      </c>
      <c r="R73" s="12" t="s">
        <v>48</v>
      </c>
      <c r="S73" s="9" t="s">
        <v>92</v>
      </c>
      <c r="T73" s="12" t="s">
        <v>35</v>
      </c>
      <c r="U73" s="12" t="s">
        <v>35</v>
      </c>
      <c r="V73" s="13" t="s">
        <v>35</v>
      </c>
      <c r="W73" s="13" t="s">
        <v>35</v>
      </c>
      <c r="X73" s="13" t="s">
        <v>35</v>
      </c>
      <c r="Y73" s="13" t="s">
        <v>35</v>
      </c>
      <c r="Z73" s="13" t="s">
        <v>93</v>
      </c>
      <c r="AA73" s="14"/>
      <c r="AB73" s="15" t="s">
        <v>73</v>
      </c>
    </row>
    <row r="74" spans="1:29" x14ac:dyDescent="0.2">
      <c r="A74" s="6" t="s">
        <v>428</v>
      </c>
      <c r="B74" s="6" t="s">
        <v>429</v>
      </c>
      <c r="C74" s="7" t="s">
        <v>430</v>
      </c>
      <c r="D74" s="6" t="s">
        <v>431</v>
      </c>
      <c r="E74" s="6">
        <v>2733526</v>
      </c>
      <c r="F74" s="6" t="s">
        <v>432</v>
      </c>
      <c r="G74" s="8" t="s">
        <v>114</v>
      </c>
      <c r="H74" s="9" t="s">
        <v>173</v>
      </c>
      <c r="I74" s="10" t="s">
        <v>130</v>
      </c>
      <c r="J74" s="11">
        <v>-6.9728351432805571</v>
      </c>
      <c r="K74" s="11"/>
      <c r="L74" s="11" t="s">
        <v>35</v>
      </c>
      <c r="M74" s="11">
        <v>-6.7695510786217259</v>
      </c>
      <c r="N74" s="11" t="s">
        <v>35</v>
      </c>
      <c r="O74" s="11">
        <v>-6.7904849854573692</v>
      </c>
      <c r="P74" s="11" t="s">
        <v>35</v>
      </c>
      <c r="Q74" s="9">
        <v>-6.8442904024532174</v>
      </c>
      <c r="R74" s="12" t="s">
        <v>131</v>
      </c>
      <c r="S74" s="9" t="s">
        <v>35</v>
      </c>
      <c r="T74" s="12" t="s">
        <v>141</v>
      </c>
      <c r="U74" s="12" t="s">
        <v>73</v>
      </c>
      <c r="V74" s="13" t="s">
        <v>35</v>
      </c>
      <c r="W74" s="13" t="s">
        <v>73</v>
      </c>
      <c r="X74" s="13" t="s">
        <v>35</v>
      </c>
      <c r="Y74" s="13" t="s">
        <v>73</v>
      </c>
      <c r="Z74" s="13" t="s">
        <v>35</v>
      </c>
      <c r="AA74" s="14"/>
      <c r="AB74" s="15" t="s">
        <v>73</v>
      </c>
    </row>
    <row r="75" spans="1:29" x14ac:dyDescent="0.2">
      <c r="A75" s="6" t="s">
        <v>433</v>
      </c>
      <c r="B75" s="6" t="s">
        <v>434</v>
      </c>
      <c r="C75" s="7" t="s">
        <v>435</v>
      </c>
      <c r="D75" s="6" t="s">
        <v>436</v>
      </c>
      <c r="E75" s="6">
        <v>3121</v>
      </c>
      <c r="F75" s="6" t="s">
        <v>437</v>
      </c>
      <c r="G75" s="8" t="s">
        <v>139</v>
      </c>
      <c r="H75" s="9" t="s">
        <v>140</v>
      </c>
      <c r="I75" s="10" t="s">
        <v>130</v>
      </c>
      <c r="J75" s="11" t="s">
        <v>35</v>
      </c>
      <c r="K75" s="11"/>
      <c r="L75" s="11" t="s">
        <v>35</v>
      </c>
      <c r="M75" s="11" t="s">
        <v>35</v>
      </c>
      <c r="N75" s="11" t="s">
        <v>35</v>
      </c>
      <c r="O75" s="11">
        <v>-4.5216355488303188</v>
      </c>
      <c r="P75" s="11">
        <v>-3.1590161626796225</v>
      </c>
      <c r="Q75" s="9">
        <v>-3.8403258557549709</v>
      </c>
      <c r="R75" s="12" t="s">
        <v>131</v>
      </c>
      <c r="S75" s="9" t="s">
        <v>35</v>
      </c>
      <c r="T75" s="12" t="s">
        <v>35</v>
      </c>
      <c r="U75" s="12" t="s">
        <v>35</v>
      </c>
      <c r="V75" s="13" t="s">
        <v>35</v>
      </c>
      <c r="W75" s="13" t="s">
        <v>35</v>
      </c>
      <c r="X75" s="13" t="s">
        <v>35</v>
      </c>
      <c r="Y75" s="13" t="s">
        <v>73</v>
      </c>
      <c r="Z75" s="13" t="s">
        <v>132</v>
      </c>
      <c r="AA75" s="14"/>
      <c r="AB75" s="15" t="s">
        <v>73</v>
      </c>
    </row>
    <row r="77" spans="1:29" x14ac:dyDescent="0.2">
      <c r="A77" s="24" t="s">
        <v>438</v>
      </c>
    </row>
    <row r="78" spans="1:29" x14ac:dyDescent="0.2">
      <c r="A78" s="27" t="s">
        <v>0</v>
      </c>
      <c r="B78" s="2" t="s">
        <v>439</v>
      </c>
      <c r="E78" s="2" t="s">
        <v>440</v>
      </c>
      <c r="R78" s="28"/>
      <c r="S78" s="29"/>
      <c r="T78" s="30"/>
      <c r="U78" s="3"/>
      <c r="V78" s="3"/>
    </row>
    <row r="79" spans="1:29" x14ac:dyDescent="0.2">
      <c r="A79" s="27" t="s">
        <v>0</v>
      </c>
      <c r="B79" s="2" t="s">
        <v>2</v>
      </c>
      <c r="E79" s="2" t="s">
        <v>441</v>
      </c>
      <c r="R79" s="28"/>
      <c r="S79" s="29"/>
      <c r="T79" s="30"/>
      <c r="U79" s="3"/>
      <c r="V79" s="3"/>
    </row>
    <row r="80" spans="1:29" x14ac:dyDescent="0.2">
      <c r="A80" s="27" t="s">
        <v>0</v>
      </c>
      <c r="B80" s="2" t="s">
        <v>3</v>
      </c>
      <c r="E80" s="2" t="s">
        <v>442</v>
      </c>
      <c r="R80" s="28"/>
      <c r="S80" s="30"/>
      <c r="T80" s="30"/>
      <c r="U80" s="3"/>
      <c r="V80" s="3"/>
    </row>
    <row r="81" spans="1:22" x14ac:dyDescent="0.2">
      <c r="A81" s="27" t="s">
        <v>0</v>
      </c>
      <c r="B81" s="2" t="s">
        <v>4</v>
      </c>
      <c r="E81" s="2" t="s">
        <v>443</v>
      </c>
      <c r="R81" s="28"/>
      <c r="S81" s="29"/>
      <c r="T81" s="30"/>
      <c r="U81" s="3"/>
      <c r="V81" s="3"/>
    </row>
    <row r="82" spans="1:22" x14ac:dyDescent="0.2">
      <c r="A82" s="27" t="s">
        <v>0</v>
      </c>
      <c r="B82" s="2" t="s">
        <v>5</v>
      </c>
      <c r="E82" s="2" t="s">
        <v>444</v>
      </c>
      <c r="R82" s="28"/>
      <c r="S82" s="29"/>
      <c r="T82" s="30"/>
      <c r="U82" s="3"/>
      <c r="V82" s="3"/>
    </row>
    <row r="83" spans="1:22" x14ac:dyDescent="0.2">
      <c r="A83" s="27" t="s">
        <v>0</v>
      </c>
      <c r="B83" s="2" t="s">
        <v>6</v>
      </c>
      <c r="E83" s="2" t="s">
        <v>445</v>
      </c>
      <c r="R83" s="28"/>
      <c r="S83" s="29"/>
      <c r="T83" s="30"/>
      <c r="U83" s="3"/>
      <c r="V83" s="3"/>
    </row>
    <row r="84" spans="1:22" x14ac:dyDescent="0.2">
      <c r="A84" s="27" t="s">
        <v>0</v>
      </c>
      <c r="B84" s="2" t="s">
        <v>7</v>
      </c>
      <c r="E84" s="2" t="s">
        <v>446</v>
      </c>
      <c r="R84" s="28"/>
      <c r="S84" s="29"/>
      <c r="T84" s="30"/>
      <c r="U84" s="3"/>
      <c r="V84" s="3"/>
    </row>
    <row r="85" spans="1:22" x14ac:dyDescent="0.2">
      <c r="A85" s="27" t="s">
        <v>0</v>
      </c>
      <c r="B85" s="2" t="s">
        <v>8</v>
      </c>
      <c r="E85" s="2" t="s">
        <v>447</v>
      </c>
      <c r="R85" s="28"/>
      <c r="S85" s="29"/>
      <c r="T85" s="30"/>
      <c r="U85" s="3"/>
      <c r="V85" s="3"/>
    </row>
    <row r="86" spans="1:22" x14ac:dyDescent="0.2">
      <c r="A86" s="27" t="s">
        <v>0</v>
      </c>
      <c r="B86" s="2" t="s">
        <v>9</v>
      </c>
      <c r="E86" s="2" t="s">
        <v>448</v>
      </c>
      <c r="R86" s="28"/>
      <c r="S86" s="29"/>
      <c r="T86" s="30"/>
      <c r="U86" s="3"/>
      <c r="V86" s="3"/>
    </row>
    <row r="87" spans="1:22" x14ac:dyDescent="0.2">
      <c r="A87" s="27" t="s">
        <v>0</v>
      </c>
      <c r="B87" s="2" t="s">
        <v>10</v>
      </c>
      <c r="E87" s="2" t="s">
        <v>449</v>
      </c>
      <c r="R87" s="28"/>
      <c r="S87" s="29"/>
      <c r="T87" s="30"/>
      <c r="U87" s="3"/>
      <c r="V87" s="3"/>
    </row>
    <row r="88" spans="1:22" x14ac:dyDescent="0.2">
      <c r="A88" s="27" t="s">
        <v>0</v>
      </c>
      <c r="B88" s="2" t="s">
        <v>11</v>
      </c>
      <c r="E88" s="2" t="s">
        <v>450</v>
      </c>
      <c r="R88" s="28"/>
      <c r="S88" s="29"/>
      <c r="T88" s="30"/>
      <c r="U88" s="3"/>
      <c r="V88" s="3"/>
    </row>
    <row r="89" spans="1:22" x14ac:dyDescent="0.2">
      <c r="A89" s="27" t="s">
        <v>0</v>
      </c>
      <c r="B89" s="2" t="s">
        <v>12</v>
      </c>
      <c r="E89" s="3" t="s">
        <v>451</v>
      </c>
      <c r="R89" s="28"/>
      <c r="S89" s="29"/>
      <c r="T89" s="30"/>
      <c r="U89" s="3"/>
      <c r="V89" s="3"/>
    </row>
    <row r="90" spans="1:22" x14ac:dyDescent="0.2">
      <c r="A90" s="27" t="s">
        <v>0</v>
      </c>
      <c r="B90" s="2" t="s">
        <v>13</v>
      </c>
      <c r="E90" s="3" t="s">
        <v>452</v>
      </c>
      <c r="R90" s="28"/>
      <c r="S90" s="29"/>
      <c r="T90" s="30"/>
      <c r="U90" s="3"/>
      <c r="V90" s="3"/>
    </row>
    <row r="91" spans="1:22" x14ac:dyDescent="0.2">
      <c r="A91" s="27" t="s">
        <v>0</v>
      </c>
      <c r="B91" s="2" t="s">
        <v>14</v>
      </c>
      <c r="E91" s="3" t="s">
        <v>453</v>
      </c>
      <c r="R91" s="28"/>
      <c r="S91" s="29"/>
      <c r="T91" s="30"/>
      <c r="U91" s="3"/>
      <c r="V91" s="3"/>
    </row>
    <row r="92" spans="1:22" x14ac:dyDescent="0.2">
      <c r="A92" s="27" t="s">
        <v>0</v>
      </c>
      <c r="B92" s="2" t="s">
        <v>15</v>
      </c>
      <c r="E92" s="3" t="s">
        <v>454</v>
      </c>
      <c r="R92" s="28"/>
      <c r="S92" s="29"/>
      <c r="T92" s="30"/>
      <c r="U92" s="3"/>
      <c r="V92" s="3"/>
    </row>
    <row r="93" spans="1:22" x14ac:dyDescent="0.2">
      <c r="A93" s="27" t="s">
        <v>0</v>
      </c>
      <c r="B93" s="2" t="s">
        <v>16</v>
      </c>
      <c r="E93" s="3" t="s">
        <v>455</v>
      </c>
      <c r="R93" s="28"/>
      <c r="S93" s="29"/>
      <c r="T93" s="30"/>
      <c r="U93" s="3"/>
      <c r="V93" s="3"/>
    </row>
    <row r="94" spans="1:22" x14ac:dyDescent="0.2">
      <c r="A94" s="27" t="s">
        <v>0</v>
      </c>
      <c r="B94" s="2" t="s">
        <v>17</v>
      </c>
      <c r="E94" s="3" t="s">
        <v>456</v>
      </c>
      <c r="R94" s="28"/>
      <c r="S94" s="29"/>
      <c r="T94" s="30"/>
      <c r="U94" s="3"/>
      <c r="V94" s="3"/>
    </row>
    <row r="95" spans="1:22" x14ac:dyDescent="0.2">
      <c r="A95" s="27" t="s">
        <v>0</v>
      </c>
      <c r="B95" s="2" t="s">
        <v>18</v>
      </c>
      <c r="E95" s="3" t="s">
        <v>457</v>
      </c>
      <c r="R95" s="28"/>
      <c r="S95" s="29"/>
      <c r="T95" s="30"/>
      <c r="U95" s="3"/>
      <c r="V95" s="3"/>
    </row>
    <row r="96" spans="1:22" x14ac:dyDescent="0.2">
      <c r="A96" s="27" t="s">
        <v>0</v>
      </c>
      <c r="B96" s="2" t="s">
        <v>19</v>
      </c>
      <c r="E96" s="3" t="s">
        <v>458</v>
      </c>
      <c r="R96" s="28"/>
      <c r="S96" s="29"/>
      <c r="T96" s="30"/>
      <c r="U96" s="3"/>
      <c r="V96" s="3"/>
    </row>
    <row r="97" spans="1:22" x14ac:dyDescent="0.2">
      <c r="A97" s="27" t="s">
        <v>0</v>
      </c>
      <c r="B97" s="2" t="s">
        <v>20</v>
      </c>
      <c r="E97" s="2" t="s">
        <v>459</v>
      </c>
      <c r="R97" s="28"/>
      <c r="S97" s="29"/>
      <c r="T97" s="30"/>
      <c r="U97" s="3"/>
      <c r="V97" s="3"/>
    </row>
    <row r="98" spans="1:22" x14ac:dyDescent="0.2">
      <c r="A98" s="27" t="s">
        <v>0</v>
      </c>
      <c r="B98" s="2" t="s">
        <v>21</v>
      </c>
      <c r="E98" s="2" t="s">
        <v>460</v>
      </c>
      <c r="R98" s="28"/>
      <c r="S98" s="29"/>
      <c r="T98" s="30"/>
      <c r="U98" s="3"/>
      <c r="V98" s="3"/>
    </row>
    <row r="99" spans="1:22" x14ac:dyDescent="0.2">
      <c r="A99" s="27" t="s">
        <v>0</v>
      </c>
      <c r="B99" s="2" t="s">
        <v>22</v>
      </c>
      <c r="E99" s="3" t="s">
        <v>461</v>
      </c>
      <c r="R99" s="28"/>
      <c r="S99" s="29"/>
      <c r="T99" s="30"/>
      <c r="U99" s="3"/>
      <c r="V99" s="3"/>
    </row>
    <row r="100" spans="1:22" x14ac:dyDescent="0.2">
      <c r="A100" s="27" t="s">
        <v>0</v>
      </c>
      <c r="B100" s="2" t="s">
        <v>23</v>
      </c>
      <c r="E100" s="3" t="s">
        <v>462</v>
      </c>
      <c r="R100" s="28"/>
      <c r="S100" s="29"/>
      <c r="T100" s="30"/>
      <c r="U100" s="3"/>
      <c r="V100" s="3"/>
    </row>
    <row r="101" spans="1:22" x14ac:dyDescent="0.2">
      <c r="A101" s="27" t="s">
        <v>0</v>
      </c>
      <c r="B101" s="2" t="s">
        <v>24</v>
      </c>
      <c r="E101" s="3" t="s">
        <v>463</v>
      </c>
      <c r="R101" s="28"/>
      <c r="S101" s="29"/>
      <c r="T101" s="30"/>
      <c r="U101" s="3"/>
      <c r="V101" s="3"/>
    </row>
    <row r="102" spans="1:22" x14ac:dyDescent="0.2">
      <c r="A102" s="27" t="s">
        <v>0</v>
      </c>
      <c r="B102" s="2" t="s">
        <v>25</v>
      </c>
      <c r="E102" s="3" t="s">
        <v>464</v>
      </c>
    </row>
    <row r="103" spans="1:22" x14ac:dyDescent="0.2">
      <c r="A103" s="27" t="s">
        <v>0</v>
      </c>
      <c r="B103" s="2" t="s">
        <v>26</v>
      </c>
      <c r="E103" s="3" t="s">
        <v>465</v>
      </c>
    </row>
    <row r="104" spans="1:22" x14ac:dyDescent="0.2">
      <c r="A104" s="27" t="s">
        <v>0</v>
      </c>
      <c r="B104" s="2" t="s">
        <v>27</v>
      </c>
      <c r="E104" s="3" t="s">
        <v>466</v>
      </c>
    </row>
    <row r="105" spans="1:22" x14ac:dyDescent="0.2">
      <c r="A105" s="27" t="s">
        <v>0</v>
      </c>
      <c r="B105" s="2" t="s">
        <v>28</v>
      </c>
      <c r="E105" s="3" t="s">
        <v>467</v>
      </c>
    </row>
    <row r="106" spans="1:22" x14ac:dyDescent="0.2">
      <c r="A106" s="27" t="s">
        <v>0</v>
      </c>
      <c r="B106" s="2" t="s">
        <v>29</v>
      </c>
      <c r="E106" s="3" t="s">
        <v>468</v>
      </c>
    </row>
    <row r="107" spans="1:22" x14ac:dyDescent="0.2">
      <c r="A107" s="25" t="s">
        <v>0</v>
      </c>
      <c r="B107" s="26" t="s">
        <v>133</v>
      </c>
      <c r="E107" s="2" t="s">
        <v>470</v>
      </c>
    </row>
  </sheetData>
  <conditionalFormatting sqref="L4:U7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T7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:AB75">
    <cfRule type="cellIs" dxfId="2" priority="6" operator="equal">
      <formula>"Unknown"</formula>
    </cfRule>
    <cfRule type="cellIs" dxfId="1" priority="7" operator="equal">
      <formula>"Positive"</formula>
    </cfRule>
    <cfRule type="cellIs" dxfId="0" priority="8" operator="equal">
      <formula>"Negative"</formula>
    </cfRule>
  </conditionalFormatting>
  <conditionalFormatting sqref="G4:G7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7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7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7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20:45:18Z</dcterms:created>
  <dcterms:modified xsi:type="dcterms:W3CDTF">2017-05-10T13:25:22Z</dcterms:modified>
</cp:coreProperties>
</file>